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Googledrive\Research\1. Li Zhan\9. Papers in progress\drosophila cryopreservation\nature communication\rebuttal\3rd revision\"/>
    </mc:Choice>
  </mc:AlternateContent>
  <xr:revisionPtr revIDLastSave="0" documentId="13_ncr:1_{29922B12-711D-4C5C-9D0E-1DA23DB94997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Fig. 2" sheetId="12" r:id="rId1"/>
    <sheet name="Fig.3" sheetId="2" r:id="rId2"/>
    <sheet name="Fig.4" sheetId="3" r:id="rId3"/>
    <sheet name="Supporting information" sheetId="13" r:id="rId4"/>
    <sheet name="Fig.2 statistics" sheetId="8" r:id="rId5"/>
    <sheet name="Fig.3 statistics" sheetId="9" r:id="rId6"/>
    <sheet name="Supporting information statist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19" i="10" l="1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18" i="10"/>
  <c r="K334" i="10" l="1"/>
  <c r="K333" i="10"/>
  <c r="K332" i="10"/>
  <c r="K331" i="10"/>
  <c r="K330" i="10"/>
  <c r="K329" i="10"/>
  <c r="K328" i="10"/>
  <c r="K327" i="10"/>
  <c r="K326" i="10"/>
  <c r="K325" i="10"/>
  <c r="K324" i="10"/>
  <c r="K323" i="10"/>
  <c r="K318" i="10"/>
  <c r="K317" i="10"/>
  <c r="K316" i="10"/>
  <c r="K315" i="10"/>
  <c r="K314" i="10"/>
  <c r="K313" i="10"/>
  <c r="K312" i="10"/>
  <c r="E312" i="10"/>
  <c r="K311" i="10"/>
  <c r="E311" i="10"/>
  <c r="K310" i="10"/>
  <c r="K309" i="10"/>
  <c r="K308" i="10"/>
  <c r="K307" i="10"/>
  <c r="E304" i="10"/>
  <c r="E303" i="10"/>
  <c r="K302" i="10"/>
  <c r="K301" i="10"/>
  <c r="K300" i="10"/>
  <c r="K299" i="10"/>
  <c r="K298" i="10"/>
  <c r="K297" i="10"/>
  <c r="E297" i="10"/>
  <c r="K296" i="10"/>
  <c r="E296" i="10"/>
  <c r="K295" i="10"/>
  <c r="K294" i="10"/>
  <c r="K293" i="10"/>
  <c r="K292" i="10"/>
  <c r="K291" i="10"/>
  <c r="E291" i="10"/>
  <c r="E290" i="10"/>
  <c r="K285" i="10"/>
  <c r="K284" i="10"/>
  <c r="K283" i="10"/>
  <c r="E283" i="10"/>
  <c r="K282" i="10"/>
  <c r="E282" i="10"/>
  <c r="K281" i="10"/>
  <c r="E281" i="10"/>
  <c r="K280" i="10"/>
  <c r="E280" i="10"/>
  <c r="K279" i="10"/>
  <c r="E279" i="10"/>
  <c r="K278" i="10"/>
  <c r="E278" i="10"/>
  <c r="K277" i="10"/>
  <c r="E277" i="10"/>
  <c r="K276" i="10"/>
  <c r="E276" i="10"/>
  <c r="K275" i="10"/>
  <c r="E275" i="10"/>
  <c r="K274" i="10"/>
  <c r="E274" i="10"/>
  <c r="E273" i="10"/>
  <c r="E272" i="10"/>
  <c r="Q268" i="10"/>
  <c r="K268" i="10"/>
  <c r="Q267" i="10"/>
  <c r="K267" i="10"/>
  <c r="E266" i="10"/>
  <c r="E265" i="10"/>
  <c r="E264" i="10"/>
  <c r="E263" i="10"/>
  <c r="E262" i="10"/>
  <c r="E261" i="10"/>
  <c r="Q260" i="10"/>
  <c r="K260" i="10"/>
  <c r="E260" i="10"/>
  <c r="Q259" i="10"/>
  <c r="K259" i="10"/>
  <c r="E259" i="10"/>
  <c r="Q258" i="10"/>
  <c r="K258" i="10"/>
  <c r="E258" i="10"/>
  <c r="Q257" i="10"/>
  <c r="K257" i="10"/>
  <c r="E257" i="10"/>
  <c r="Q256" i="10"/>
  <c r="K256" i="10"/>
  <c r="E256" i="10"/>
  <c r="Q255" i="10"/>
  <c r="K255" i="10"/>
  <c r="E255" i="10"/>
  <c r="Q254" i="10"/>
  <c r="K254" i="10"/>
  <c r="E254" i="10"/>
  <c r="Q253" i="10"/>
  <c r="K253" i="10"/>
  <c r="E253" i="10"/>
  <c r="Q252" i="10"/>
  <c r="K252" i="10"/>
  <c r="E252" i="10"/>
  <c r="Q251" i="10"/>
  <c r="K251" i="10"/>
  <c r="E251" i="10"/>
  <c r="Q250" i="10"/>
  <c r="K250" i="10"/>
  <c r="E250" i="10"/>
  <c r="Q249" i="10"/>
  <c r="K249" i="10"/>
  <c r="E249" i="10"/>
  <c r="Q248" i="10"/>
  <c r="K248" i="10"/>
  <c r="E248" i="10"/>
  <c r="Q247" i="10"/>
  <c r="K247" i="10"/>
  <c r="E247" i="10"/>
  <c r="Q246" i="10"/>
  <c r="K246" i="10"/>
  <c r="E246" i="10"/>
  <c r="Q245" i="10"/>
  <c r="K245" i="10"/>
  <c r="E245" i="10"/>
  <c r="Q244" i="10"/>
  <c r="K244" i="10"/>
  <c r="E244" i="10"/>
  <c r="Q243" i="10"/>
  <c r="K243" i="10"/>
  <c r="E243" i="10"/>
  <c r="Q242" i="10"/>
  <c r="K242" i="10"/>
  <c r="Q241" i="10"/>
  <c r="K241" i="10"/>
  <c r="Q240" i="10"/>
  <c r="K240" i="10"/>
  <c r="Q239" i="10"/>
  <c r="K239" i="10"/>
  <c r="Q238" i="10"/>
  <c r="K238" i="10"/>
  <c r="E238" i="10"/>
  <c r="Q237" i="10"/>
  <c r="K237" i="10"/>
  <c r="E237" i="10"/>
  <c r="Q236" i="10"/>
  <c r="K236" i="10"/>
  <c r="E236" i="10"/>
  <c r="Q235" i="10"/>
  <c r="K235" i="10"/>
  <c r="E235" i="10"/>
  <c r="Q234" i="10"/>
  <c r="K234" i="10"/>
  <c r="E234" i="10"/>
  <c r="Q233" i="10"/>
  <c r="K233" i="10"/>
  <c r="E233" i="10"/>
  <c r="Q232" i="10"/>
  <c r="K232" i="10"/>
  <c r="E232" i="10"/>
  <c r="Q231" i="10"/>
  <c r="K231" i="10"/>
  <c r="E231" i="10"/>
  <c r="Q230" i="10"/>
  <c r="K230" i="10"/>
  <c r="E230" i="10"/>
  <c r="Q229" i="10"/>
  <c r="K229" i="10"/>
  <c r="E229" i="10"/>
  <c r="Q228" i="10"/>
  <c r="K228" i="10"/>
  <c r="E228" i="10"/>
  <c r="Q227" i="10"/>
  <c r="K227" i="10"/>
  <c r="E227" i="10"/>
  <c r="Q226" i="10"/>
  <c r="K226" i="10"/>
  <c r="E226" i="10"/>
  <c r="Q225" i="10"/>
  <c r="K225" i="10"/>
  <c r="E225" i="10"/>
  <c r="Q224" i="10"/>
  <c r="K224" i="10"/>
  <c r="E224" i="10"/>
  <c r="Q223" i="10"/>
  <c r="K223" i="10"/>
  <c r="E223" i="10"/>
  <c r="Q222" i="10"/>
  <c r="K222" i="10"/>
  <c r="E222" i="10"/>
  <c r="Q221" i="10"/>
  <c r="K221" i="10"/>
  <c r="E221" i="10"/>
  <c r="Q220" i="10"/>
  <c r="K220" i="10"/>
  <c r="E220" i="10"/>
  <c r="Q219" i="10"/>
  <c r="K219" i="10"/>
  <c r="E219" i="10"/>
  <c r="Q218" i="10"/>
  <c r="K218" i="10"/>
  <c r="E218" i="10"/>
  <c r="Q217" i="10"/>
  <c r="K217" i="10"/>
  <c r="E217" i="10"/>
  <c r="Q216" i="10"/>
  <c r="K216" i="10"/>
  <c r="E216" i="10"/>
  <c r="Q215" i="10"/>
  <c r="K215" i="10"/>
  <c r="E215" i="10"/>
  <c r="Q214" i="10"/>
  <c r="K214" i="10"/>
  <c r="Q213" i="10"/>
  <c r="K213" i="10"/>
  <c r="Q212" i="10"/>
  <c r="K212" i="10"/>
  <c r="Q211" i="10"/>
  <c r="K211" i="10"/>
  <c r="Q210" i="10"/>
  <c r="K210" i="10"/>
  <c r="E210" i="10"/>
  <c r="Q209" i="10"/>
  <c r="K209" i="10"/>
  <c r="E209" i="10"/>
  <c r="Q208" i="10"/>
  <c r="K208" i="10"/>
  <c r="E208" i="10"/>
  <c r="Q207" i="10"/>
  <c r="K207" i="10"/>
  <c r="E207" i="10"/>
  <c r="Q206" i="10"/>
  <c r="K206" i="10"/>
  <c r="E206" i="10"/>
  <c r="Q205" i="10"/>
  <c r="K205" i="10"/>
  <c r="E205" i="10"/>
  <c r="Q204" i="10"/>
  <c r="K204" i="10"/>
  <c r="E204" i="10"/>
  <c r="Q203" i="10"/>
  <c r="K203" i="10"/>
  <c r="E203" i="10"/>
  <c r="Q202" i="10"/>
  <c r="K202" i="10"/>
  <c r="E202" i="10"/>
  <c r="Q201" i="10"/>
  <c r="K201" i="10"/>
  <c r="E201" i="10"/>
  <c r="E200" i="10"/>
  <c r="E199" i="10"/>
  <c r="E198" i="10"/>
  <c r="E197" i="10"/>
  <c r="E196" i="10"/>
  <c r="E195" i="10"/>
  <c r="Q194" i="10"/>
  <c r="K194" i="10"/>
  <c r="E194" i="10"/>
  <c r="Q193" i="10"/>
  <c r="K193" i="10"/>
  <c r="E193" i="10"/>
  <c r="Q192" i="10"/>
  <c r="K192" i="10"/>
  <c r="E192" i="10"/>
  <c r="Q191" i="10"/>
  <c r="K191" i="10"/>
  <c r="E191" i="10"/>
  <c r="Q190" i="10"/>
  <c r="K190" i="10"/>
  <c r="E190" i="10"/>
  <c r="Q189" i="10"/>
  <c r="K189" i="10"/>
  <c r="E189" i="10"/>
  <c r="Q188" i="10"/>
  <c r="K188" i="10"/>
  <c r="E188" i="10"/>
  <c r="Q187" i="10"/>
  <c r="K187" i="10"/>
  <c r="E187" i="10"/>
  <c r="Q186" i="10"/>
  <c r="K186" i="10"/>
  <c r="E186" i="10"/>
  <c r="Q185" i="10"/>
  <c r="K185" i="10"/>
  <c r="E185" i="10"/>
  <c r="Q184" i="10"/>
  <c r="K184" i="10"/>
  <c r="E184" i="10"/>
  <c r="Q183" i="10"/>
  <c r="K183" i="10"/>
  <c r="E183" i="10"/>
  <c r="Q182" i="10"/>
  <c r="K182" i="10"/>
  <c r="E182" i="10"/>
  <c r="Q181" i="10"/>
  <c r="K181" i="10"/>
  <c r="E181" i="10"/>
  <c r="Q180" i="10"/>
  <c r="K180" i="10"/>
  <c r="E180" i="10"/>
  <c r="Q179" i="10"/>
  <c r="K179" i="10"/>
  <c r="E179" i="10"/>
  <c r="Q178" i="10"/>
  <c r="K178" i="10"/>
  <c r="E178" i="10"/>
  <c r="Q177" i="10"/>
  <c r="K177" i="10"/>
  <c r="E177" i="10"/>
  <c r="Q176" i="10"/>
  <c r="K176" i="10"/>
  <c r="E176" i="10"/>
  <c r="Q175" i="10"/>
  <c r="K175" i="10"/>
  <c r="E175" i="10"/>
  <c r="Q174" i="10"/>
  <c r="K174" i="10"/>
  <c r="E174" i="10"/>
  <c r="Q173" i="10"/>
  <c r="K173" i="10"/>
  <c r="E173" i="10"/>
  <c r="Q172" i="10"/>
  <c r="K172" i="10"/>
  <c r="E172" i="10"/>
  <c r="Q171" i="10"/>
  <c r="K171" i="10"/>
  <c r="E171" i="10"/>
  <c r="Q170" i="10"/>
  <c r="K170" i="10"/>
  <c r="Q169" i="10"/>
  <c r="K169" i="10"/>
  <c r="Q168" i="10"/>
  <c r="K168" i="10"/>
  <c r="Q167" i="10"/>
  <c r="K167" i="10"/>
  <c r="Q166" i="10"/>
  <c r="K166" i="10"/>
  <c r="E166" i="10"/>
  <c r="Q165" i="10"/>
  <c r="K165" i="10"/>
  <c r="E165" i="10"/>
  <c r="Q164" i="10"/>
  <c r="K164" i="10"/>
  <c r="E164" i="10"/>
  <c r="Q163" i="10"/>
  <c r="K163" i="10"/>
  <c r="E163" i="10"/>
  <c r="Q162" i="10"/>
  <c r="K162" i="10"/>
  <c r="E162" i="10"/>
  <c r="Q161" i="10"/>
  <c r="K161" i="10"/>
  <c r="E161" i="10"/>
  <c r="Q160" i="10"/>
  <c r="K160" i="10"/>
  <c r="E160" i="10"/>
  <c r="Q159" i="10"/>
  <c r="K159" i="10"/>
  <c r="E159" i="10"/>
  <c r="Q158" i="10"/>
  <c r="K158" i="10"/>
  <c r="E158" i="10"/>
  <c r="Q157" i="10"/>
  <c r="K157" i="10"/>
  <c r="E157" i="10"/>
  <c r="Q156" i="10"/>
  <c r="K156" i="10"/>
  <c r="E156" i="10"/>
  <c r="Q155" i="10"/>
  <c r="K155" i="10"/>
  <c r="E155" i="10"/>
  <c r="E154" i="10"/>
  <c r="E153" i="10"/>
  <c r="E152" i="10"/>
  <c r="E151" i="10"/>
  <c r="E150" i="10"/>
  <c r="E149" i="10"/>
  <c r="W148" i="10"/>
  <c r="Q148" i="10"/>
  <c r="K148" i="10"/>
  <c r="E148" i="10"/>
  <c r="W147" i="10"/>
  <c r="Q147" i="10"/>
  <c r="K147" i="10"/>
  <c r="E147" i="10"/>
  <c r="W146" i="10"/>
  <c r="Q146" i="10"/>
  <c r="K146" i="10"/>
  <c r="E146" i="10"/>
  <c r="W145" i="10"/>
  <c r="Q145" i="10"/>
  <c r="K145" i="10"/>
  <c r="E145" i="10"/>
  <c r="W144" i="10"/>
  <c r="Q144" i="10"/>
  <c r="K144" i="10"/>
  <c r="E144" i="10"/>
  <c r="W143" i="10"/>
  <c r="Q143" i="10"/>
  <c r="K143" i="10"/>
  <c r="E143" i="10"/>
  <c r="W142" i="10"/>
  <c r="Q142" i="10"/>
  <c r="K142" i="10"/>
  <c r="E142" i="10"/>
  <c r="W141" i="10"/>
  <c r="Q141" i="10"/>
  <c r="K141" i="10"/>
  <c r="E141" i="10"/>
  <c r="W140" i="10"/>
  <c r="Q140" i="10"/>
  <c r="K140" i="10"/>
  <c r="E140" i="10"/>
  <c r="W139" i="10"/>
  <c r="Q139" i="10"/>
  <c r="K139" i="10"/>
  <c r="E139" i="10"/>
  <c r="W138" i="10"/>
  <c r="Q138" i="10"/>
  <c r="K138" i="10"/>
  <c r="E138" i="10"/>
  <c r="W137" i="10"/>
  <c r="Q137" i="10"/>
  <c r="K137" i="10"/>
  <c r="E137" i="10"/>
  <c r="W136" i="10"/>
  <c r="Q136" i="10"/>
  <c r="K136" i="10"/>
  <c r="E136" i="10"/>
  <c r="W135" i="10"/>
  <c r="Q135" i="10"/>
  <c r="K135" i="10"/>
  <c r="E135" i="10"/>
  <c r="W134" i="10"/>
  <c r="Q134" i="10"/>
  <c r="K134" i="10"/>
  <c r="E134" i="10"/>
  <c r="W133" i="10"/>
  <c r="Q133" i="10"/>
  <c r="K133" i="10"/>
  <c r="E133" i="10"/>
  <c r="W132" i="10"/>
  <c r="Q132" i="10"/>
  <c r="K132" i="10"/>
  <c r="E132" i="10"/>
  <c r="W131" i="10"/>
  <c r="Q131" i="10"/>
  <c r="K131" i="10"/>
  <c r="E131" i="10"/>
  <c r="W130" i="10"/>
  <c r="Q130" i="10"/>
  <c r="K130" i="10"/>
  <c r="E130" i="10"/>
  <c r="W129" i="10"/>
  <c r="Q129" i="10"/>
  <c r="K129" i="10"/>
  <c r="E129" i="10"/>
  <c r="W128" i="10"/>
  <c r="Q128" i="10"/>
  <c r="K128" i="10"/>
  <c r="E128" i="10"/>
  <c r="W127" i="10"/>
  <c r="Q127" i="10"/>
  <c r="K127" i="10"/>
  <c r="E127" i="10"/>
  <c r="W126" i="10"/>
  <c r="Q126" i="10"/>
  <c r="K126" i="10"/>
  <c r="E126" i="10"/>
  <c r="W125" i="10"/>
  <c r="Q125" i="10"/>
  <c r="K125" i="10"/>
  <c r="E125" i="10"/>
  <c r="E124" i="10"/>
  <c r="E123" i="10"/>
  <c r="E122" i="10"/>
  <c r="E121" i="10"/>
  <c r="E120" i="10"/>
  <c r="Q119" i="10"/>
  <c r="K119" i="10"/>
  <c r="E119" i="10"/>
  <c r="Q118" i="10"/>
  <c r="K118" i="10"/>
  <c r="E118" i="10"/>
  <c r="Q117" i="10"/>
  <c r="K117" i="10"/>
  <c r="E117" i="10"/>
  <c r="Q116" i="10"/>
  <c r="K116" i="10"/>
  <c r="E116" i="10"/>
  <c r="Q115" i="10"/>
  <c r="K115" i="10"/>
  <c r="E115" i="10"/>
  <c r="Q114" i="10"/>
  <c r="K114" i="10"/>
  <c r="E114" i="10"/>
  <c r="Q113" i="10"/>
  <c r="K113" i="10"/>
  <c r="E113" i="10"/>
  <c r="Q112" i="10"/>
  <c r="K112" i="10"/>
  <c r="E112" i="10"/>
  <c r="Q111" i="10"/>
  <c r="K111" i="10"/>
  <c r="E111" i="10"/>
  <c r="Q110" i="10"/>
  <c r="K110" i="10"/>
  <c r="E110" i="10"/>
  <c r="Q109" i="10"/>
  <c r="K109" i="10"/>
  <c r="E109" i="10"/>
  <c r="Q108" i="10"/>
  <c r="K108" i="10"/>
  <c r="E108" i="10"/>
  <c r="E107" i="10"/>
  <c r="E102" i="10"/>
  <c r="Q101" i="10"/>
  <c r="K101" i="10"/>
  <c r="E101" i="10"/>
  <c r="Q100" i="10"/>
  <c r="K100" i="10"/>
  <c r="E100" i="10"/>
  <c r="E99" i="10"/>
  <c r="E98" i="10"/>
  <c r="E97" i="10"/>
  <c r="E96" i="10"/>
  <c r="E95" i="10"/>
  <c r="E94" i="10"/>
  <c r="Q93" i="10"/>
  <c r="K93" i="10"/>
  <c r="E93" i="10"/>
  <c r="Q92" i="10"/>
  <c r="K92" i="10"/>
  <c r="E92" i="10"/>
  <c r="E91" i="10"/>
  <c r="E90" i="10"/>
  <c r="E89" i="10"/>
  <c r="E88" i="10"/>
  <c r="E87" i="10"/>
  <c r="E86" i="10"/>
  <c r="Q85" i="10"/>
  <c r="K85" i="10"/>
  <c r="E85" i="10"/>
  <c r="Q84" i="10"/>
  <c r="K84" i="10"/>
  <c r="E84" i="10"/>
  <c r="Q83" i="10"/>
  <c r="K83" i="10"/>
  <c r="E83" i="10"/>
  <c r="Q82" i="10"/>
  <c r="K82" i="10"/>
  <c r="E82" i="10"/>
  <c r="Q81" i="10"/>
  <c r="K81" i="10"/>
  <c r="E81" i="10"/>
  <c r="Q80" i="10"/>
  <c r="K80" i="10"/>
  <c r="E80" i="10"/>
  <c r="Q79" i="10"/>
  <c r="K79" i="10"/>
  <c r="E79" i="10"/>
  <c r="Q78" i="10"/>
  <c r="K78" i="10"/>
  <c r="E78" i="10"/>
  <c r="Q77" i="10"/>
  <c r="K77" i="10"/>
  <c r="E77" i="10"/>
  <c r="Q76" i="10"/>
  <c r="K76" i="10"/>
  <c r="E76" i="10"/>
  <c r="Q75" i="10"/>
  <c r="K75" i="10"/>
  <c r="E75" i="10"/>
  <c r="Q74" i="10"/>
  <c r="K74" i="10"/>
  <c r="E74" i="10"/>
  <c r="Q73" i="10"/>
  <c r="K73" i="10"/>
  <c r="E73" i="10"/>
  <c r="Q72" i="10"/>
  <c r="K72" i="10"/>
  <c r="E72" i="10"/>
  <c r="Q71" i="10"/>
  <c r="K71" i="10"/>
  <c r="E71" i="10"/>
  <c r="Q70" i="10"/>
  <c r="K70" i="10"/>
  <c r="E70" i="10"/>
  <c r="Q69" i="10"/>
  <c r="K69" i="10"/>
  <c r="E69" i="10"/>
  <c r="Q68" i="10"/>
  <c r="K68" i="10"/>
  <c r="E68" i="10"/>
  <c r="Q67" i="10"/>
  <c r="K67" i="10"/>
  <c r="E67" i="10"/>
  <c r="Q66" i="10"/>
  <c r="K66" i="10"/>
  <c r="E66" i="10"/>
  <c r="Q65" i="10"/>
  <c r="K65" i="10"/>
  <c r="E65" i="10"/>
  <c r="Q64" i="10"/>
  <c r="K64" i="10"/>
  <c r="E64" i="10"/>
  <c r="Q63" i="10"/>
  <c r="K63" i="10"/>
  <c r="E63" i="10"/>
  <c r="Q62" i="10"/>
  <c r="K62" i="10"/>
  <c r="E62" i="10"/>
  <c r="E61" i="10"/>
  <c r="E60" i="10"/>
  <c r="E59" i="10"/>
  <c r="E58" i="10"/>
  <c r="E57" i="10"/>
  <c r="E56" i="10"/>
  <c r="W55" i="10"/>
  <c r="Q55" i="10"/>
  <c r="K55" i="10"/>
  <c r="E55" i="10"/>
  <c r="W54" i="10"/>
  <c r="Q54" i="10"/>
  <c r="K54" i="10"/>
  <c r="E54" i="10"/>
  <c r="W53" i="10"/>
  <c r="Q53" i="10"/>
  <c r="K53" i="10"/>
  <c r="E53" i="10"/>
  <c r="W52" i="10"/>
  <c r="Q52" i="10"/>
  <c r="K52" i="10"/>
  <c r="E52" i="10"/>
  <c r="W51" i="10"/>
  <c r="Q51" i="10"/>
  <c r="K51" i="10"/>
  <c r="E51" i="10"/>
  <c r="W50" i="10"/>
  <c r="Q50" i="10"/>
  <c r="K50" i="10"/>
  <c r="E50" i="10"/>
  <c r="W49" i="10"/>
  <c r="Q49" i="10"/>
  <c r="K49" i="10"/>
  <c r="E49" i="10"/>
  <c r="W48" i="10"/>
  <c r="Q48" i="10"/>
  <c r="K48" i="10"/>
  <c r="E48" i="10"/>
  <c r="W47" i="10"/>
  <c r="Q47" i="10"/>
  <c r="K47" i="10"/>
  <c r="E47" i="10"/>
  <c r="W46" i="10"/>
  <c r="Q46" i="10"/>
  <c r="K46" i="10"/>
  <c r="E46" i="10"/>
  <c r="W45" i="10"/>
  <c r="Q45" i="10"/>
  <c r="K45" i="10"/>
  <c r="E45" i="10"/>
  <c r="W44" i="10"/>
  <c r="Q44" i="10"/>
  <c r="K44" i="10"/>
  <c r="E44" i="10"/>
  <c r="W43" i="10"/>
  <c r="Q43" i="10"/>
  <c r="K43" i="10"/>
  <c r="E43" i="10"/>
  <c r="W42" i="10"/>
  <c r="Q42" i="10"/>
  <c r="K42" i="10"/>
  <c r="W41" i="10"/>
  <c r="Q41" i="10"/>
  <c r="K41" i="10"/>
  <c r="W40" i="10"/>
  <c r="Q40" i="10"/>
  <c r="K40" i="10"/>
  <c r="W39" i="10"/>
  <c r="Q39" i="10"/>
  <c r="K39" i="10"/>
  <c r="W38" i="10"/>
  <c r="Q38" i="10"/>
  <c r="K38" i="10"/>
  <c r="E38" i="10"/>
  <c r="W37" i="10"/>
  <c r="Q37" i="10"/>
  <c r="K37" i="10"/>
  <c r="E37" i="10"/>
  <c r="W36" i="10"/>
  <c r="Q36" i="10"/>
  <c r="K36" i="10"/>
  <c r="E36" i="10"/>
  <c r="W35" i="10"/>
  <c r="Q35" i="10"/>
  <c r="K35" i="10"/>
  <c r="E35" i="10"/>
  <c r="W34" i="10"/>
  <c r="Q34" i="10"/>
  <c r="K34" i="10"/>
  <c r="E34" i="10"/>
  <c r="W33" i="10"/>
  <c r="Q33" i="10"/>
  <c r="K33" i="10"/>
  <c r="E33" i="10"/>
  <c r="W32" i="10"/>
  <c r="Q32" i="10"/>
  <c r="K32" i="10"/>
  <c r="E32" i="10"/>
  <c r="W31" i="10"/>
  <c r="Q31" i="10"/>
  <c r="K31" i="10"/>
  <c r="E31" i="10"/>
  <c r="W30" i="10"/>
  <c r="Q30" i="10"/>
  <c r="K30" i="10"/>
  <c r="E30" i="10"/>
  <c r="W29" i="10"/>
  <c r="Q29" i="10"/>
  <c r="K29" i="10"/>
  <c r="E29" i="10"/>
  <c r="W28" i="10"/>
  <c r="Q28" i="10"/>
  <c r="K28" i="10"/>
  <c r="E28" i="10"/>
  <c r="W27" i="10"/>
  <c r="Q27" i="10"/>
  <c r="K27" i="10"/>
  <c r="E27" i="10"/>
  <c r="W26" i="10"/>
  <c r="Q26" i="10"/>
  <c r="K26" i="10"/>
  <c r="E26" i="10"/>
  <c r="W25" i="10"/>
  <c r="Q25" i="10"/>
  <c r="K25" i="10"/>
  <c r="E25" i="10"/>
  <c r="W24" i="10"/>
  <c r="Q24" i="10"/>
  <c r="K24" i="10"/>
  <c r="E24" i="10"/>
  <c r="W23" i="10"/>
  <c r="Q23" i="10"/>
  <c r="K23" i="10"/>
  <c r="E23" i="10"/>
  <c r="W22" i="10"/>
  <c r="Q22" i="10"/>
  <c r="K22" i="10"/>
  <c r="E22" i="10"/>
  <c r="W21" i="10"/>
  <c r="Q21" i="10"/>
  <c r="K21" i="10"/>
  <c r="E21" i="10"/>
  <c r="W20" i="10"/>
  <c r="Q20" i="10"/>
  <c r="K20" i="10"/>
  <c r="E20" i="10"/>
  <c r="W19" i="10"/>
  <c r="Q19" i="10"/>
  <c r="K19" i="10"/>
  <c r="E19" i="10"/>
  <c r="W18" i="10"/>
  <c r="Q18" i="10"/>
  <c r="K18" i="10"/>
  <c r="E18" i="10"/>
  <c r="W17" i="10"/>
  <c r="Q17" i="10"/>
  <c r="K17" i="10"/>
  <c r="E17" i="10"/>
  <c r="W16" i="10"/>
  <c r="Q16" i="10"/>
  <c r="K16" i="10"/>
  <c r="E16" i="10"/>
  <c r="E15" i="10"/>
  <c r="E9" i="10"/>
  <c r="E8" i="10"/>
  <c r="E30" i="9"/>
  <c r="E29" i="9"/>
  <c r="E22" i="9"/>
  <c r="E21" i="9"/>
  <c r="E14" i="9"/>
  <c r="M139" i="8"/>
  <c r="M138" i="8"/>
  <c r="M137" i="8"/>
  <c r="M136" i="8"/>
  <c r="M135" i="8"/>
  <c r="M134" i="8"/>
  <c r="M133" i="8"/>
  <c r="M132" i="8"/>
  <c r="M131" i="8"/>
  <c r="M130" i="8"/>
  <c r="M129" i="8"/>
  <c r="M128" i="8"/>
  <c r="M127" i="8"/>
  <c r="M126" i="8"/>
  <c r="M125" i="8"/>
  <c r="M124" i="8"/>
  <c r="M123" i="8"/>
  <c r="E123" i="8"/>
  <c r="M122" i="8"/>
  <c r="E122" i="8"/>
  <c r="M121" i="8"/>
  <c r="E121" i="8"/>
  <c r="M120" i="8"/>
  <c r="E120" i="8"/>
  <c r="M119" i="8"/>
  <c r="E119" i="8"/>
  <c r="M118" i="8"/>
  <c r="E118" i="8"/>
  <c r="M117" i="8"/>
  <c r="E117" i="8"/>
  <c r="M116" i="8"/>
  <c r="E116" i="8"/>
  <c r="M115" i="8"/>
  <c r="E115" i="8"/>
  <c r="M114" i="8"/>
  <c r="E114" i="8"/>
  <c r="M113" i="8"/>
  <c r="E113" i="8"/>
  <c r="M112" i="8"/>
  <c r="E112" i="8"/>
  <c r="M111" i="8"/>
  <c r="M110" i="8"/>
  <c r="M109" i="8"/>
  <c r="M108" i="8"/>
  <c r="M107" i="8"/>
  <c r="M106" i="8"/>
  <c r="E106" i="8"/>
  <c r="M105" i="8"/>
  <c r="E105" i="8"/>
  <c r="M104" i="8"/>
  <c r="M103" i="8"/>
  <c r="M102" i="8"/>
  <c r="M101" i="8"/>
  <c r="M100" i="8"/>
  <c r="M99" i="8"/>
  <c r="M98" i="8"/>
  <c r="E98" i="8"/>
  <c r="M97" i="8"/>
  <c r="E97" i="8"/>
  <c r="M96" i="8"/>
  <c r="E96" i="8"/>
  <c r="M95" i="8"/>
  <c r="E95" i="8"/>
  <c r="M94" i="8"/>
  <c r="E94" i="8"/>
  <c r="M93" i="8"/>
  <c r="E93" i="8"/>
  <c r="M92" i="8"/>
  <c r="E92" i="8"/>
  <c r="M91" i="8"/>
  <c r="E91" i="8"/>
  <c r="M90" i="8"/>
  <c r="E90" i="8"/>
  <c r="M89" i="8"/>
  <c r="E89" i="8"/>
  <c r="M88" i="8"/>
  <c r="E88" i="8"/>
  <c r="M87" i="8"/>
  <c r="E87" i="8"/>
  <c r="M86" i="8"/>
  <c r="E86" i="8"/>
  <c r="M85" i="8"/>
  <c r="E85" i="8"/>
  <c r="M84" i="8"/>
  <c r="E84" i="8"/>
  <c r="M83" i="8"/>
  <c r="E83" i="8"/>
  <c r="M82" i="8"/>
  <c r="E82" i="8"/>
  <c r="M81" i="8"/>
  <c r="E81" i="8"/>
  <c r="M80" i="8"/>
  <c r="E80" i="8"/>
  <c r="E79" i="8"/>
  <c r="E78" i="8"/>
  <c r="E77" i="8"/>
  <c r="E76" i="8"/>
  <c r="E75" i="8"/>
  <c r="E74" i="8"/>
  <c r="M73" i="8"/>
  <c r="E73" i="8"/>
  <c r="M72" i="8"/>
  <c r="E72" i="8"/>
  <c r="M71" i="8"/>
  <c r="E71" i="8"/>
  <c r="M70" i="8"/>
  <c r="E70" i="8"/>
  <c r="M69" i="8"/>
  <c r="E69" i="8"/>
  <c r="M68" i="8"/>
  <c r="E68" i="8"/>
  <c r="M67" i="8"/>
  <c r="E67" i="8"/>
  <c r="M66" i="8"/>
  <c r="E66" i="8"/>
  <c r="M65" i="8"/>
  <c r="E65" i="8"/>
  <c r="M64" i="8"/>
  <c r="E64" i="8"/>
  <c r="M63" i="8"/>
  <c r="E63" i="8"/>
  <c r="M62" i="8"/>
  <c r="E62" i="8"/>
  <c r="M61" i="8"/>
  <c r="E61" i="8"/>
  <c r="M60" i="8"/>
  <c r="E60" i="8"/>
  <c r="M59" i="8"/>
  <c r="E59" i="8"/>
  <c r="M58" i="8"/>
  <c r="M57" i="8"/>
  <c r="M56" i="8"/>
  <c r="M55" i="8"/>
  <c r="M54" i="8"/>
  <c r="M53" i="8"/>
  <c r="E53" i="8"/>
  <c r="M52" i="8"/>
  <c r="E52" i="8"/>
  <c r="M51" i="8"/>
  <c r="E51" i="8"/>
  <c r="M50" i="8"/>
  <c r="E50" i="8"/>
  <c r="M49" i="8"/>
  <c r="E49" i="8"/>
  <c r="M48" i="8"/>
  <c r="E48" i="8"/>
  <c r="M47" i="8"/>
  <c r="E47" i="8"/>
  <c r="M46" i="8"/>
  <c r="E46" i="8"/>
  <c r="M45" i="8"/>
  <c r="E45" i="8"/>
  <c r="M44" i="8"/>
  <c r="E44" i="8"/>
  <c r="M43" i="8"/>
  <c r="E43" i="8"/>
  <c r="M42" i="8"/>
  <c r="E42" i="8"/>
  <c r="M41" i="8"/>
  <c r="E41" i="8"/>
  <c r="M40" i="8"/>
  <c r="E40" i="8"/>
  <c r="M39" i="8"/>
  <c r="E39" i="8"/>
  <c r="M38" i="8"/>
  <c r="E38" i="8"/>
  <c r="M37" i="8"/>
  <c r="E37" i="8"/>
  <c r="M36" i="8"/>
  <c r="E36" i="8"/>
  <c r="M35" i="8"/>
  <c r="E35" i="8"/>
  <c r="M34" i="8"/>
  <c r="E34" i="8"/>
  <c r="M33" i="8"/>
  <c r="E33" i="8"/>
  <c r="M32" i="8"/>
  <c r="E32" i="8"/>
  <c r="M31" i="8"/>
  <c r="E31" i="8"/>
  <c r="M30" i="8"/>
  <c r="E30" i="8"/>
  <c r="M29" i="8"/>
  <c r="E29" i="8"/>
  <c r="M28" i="8"/>
  <c r="E28" i="8"/>
  <c r="M27" i="8"/>
  <c r="E27" i="8"/>
  <c r="M26" i="8"/>
  <c r="E26" i="8"/>
  <c r="U25" i="8"/>
  <c r="M25" i="8"/>
  <c r="E25" i="8"/>
  <c r="U24" i="8"/>
  <c r="M24" i="8"/>
  <c r="E24" i="8"/>
  <c r="U23" i="8"/>
  <c r="M23" i="8"/>
  <c r="E23" i="8"/>
  <c r="U22" i="8"/>
  <c r="M22" i="8"/>
  <c r="E22" i="8"/>
  <c r="U21" i="8"/>
  <c r="M21" i="8"/>
  <c r="E21" i="8"/>
  <c r="U20" i="8"/>
  <c r="M20" i="8"/>
  <c r="E20" i="8"/>
  <c r="U19" i="8"/>
  <c r="M19" i="8"/>
  <c r="E19" i="8"/>
  <c r="U18" i="8"/>
  <c r="M18" i="8"/>
  <c r="E18" i="8"/>
  <c r="U17" i="8"/>
  <c r="M17" i="8"/>
  <c r="E17" i="8"/>
  <c r="U16" i="8"/>
  <c r="M16" i="8"/>
  <c r="E16" i="8"/>
  <c r="U15" i="8"/>
  <c r="M15" i="8"/>
  <c r="E15" i="8"/>
  <c r="U14" i="8"/>
  <c r="M14" i="8"/>
  <c r="E14" i="8"/>
</calcChain>
</file>

<file path=xl/sharedStrings.xml><?xml version="1.0" encoding="utf-8"?>
<sst xmlns="http://schemas.openxmlformats.org/spreadsheetml/2006/main" count="2302" uniqueCount="283">
  <si>
    <t>2a</t>
  </si>
  <si>
    <t>Hatch rate</t>
  </si>
  <si>
    <t>Adult rate</t>
  </si>
  <si>
    <t>Embryo age (h)</t>
  </si>
  <si>
    <t>Post cryopreservation survival (%)</t>
  </si>
  <si>
    <t>2b</t>
  </si>
  <si>
    <t>33% EG</t>
  </si>
  <si>
    <t>35% EG + 17% sorbitol</t>
  </si>
  <si>
    <t>39% EG + 9% sorbitol</t>
  </si>
  <si>
    <t>43% EG</t>
  </si>
  <si>
    <t>53% EG</t>
  </si>
  <si>
    <t>Dehydration CPA</t>
  </si>
  <si>
    <t>2c</t>
  </si>
  <si>
    <t>liquid nitrogen</t>
  </si>
  <si>
    <t>slush nitrogen</t>
  </si>
  <si>
    <t>2d</t>
  </si>
  <si>
    <t>Buffer</t>
  </si>
  <si>
    <t>Medium</t>
  </si>
  <si>
    <t>Agar</t>
  </si>
  <si>
    <t>Post cryopreservation culture method</t>
  </si>
  <si>
    <t>2e</t>
  </si>
  <si>
    <t>Control</t>
  </si>
  <si>
    <t>Dechorionated</t>
  </si>
  <si>
    <t>Permeabilized</t>
  </si>
  <si>
    <t>13% EG loaded</t>
  </si>
  <si>
    <t>Dehydrated</t>
  </si>
  <si>
    <t>Cryopreserved</t>
  </si>
  <si>
    <t>--</t>
  </si>
  <si>
    <t>Step wise survival</t>
  </si>
  <si>
    <t>2i</t>
  </si>
  <si>
    <t>Li Zhan</t>
  </si>
  <si>
    <t>Volunteer 1</t>
  </si>
  <si>
    <t>Volunteer 2</t>
  </si>
  <si>
    <t>Volunteer</t>
  </si>
  <si>
    <t>3b</t>
  </si>
  <si>
    <t>4a</t>
  </si>
  <si>
    <t>OR</t>
  </si>
  <si>
    <t>WC3b</t>
  </si>
  <si>
    <t>WC1b</t>
  </si>
  <si>
    <t>GFP</t>
  </si>
  <si>
    <t>WC1</t>
  </si>
  <si>
    <t>WC</t>
  </si>
  <si>
    <t>M2-3b</t>
  </si>
  <si>
    <t>WC3</t>
  </si>
  <si>
    <t>S3</t>
  </si>
  <si>
    <t>S11</t>
  </si>
  <si>
    <t>NS1</t>
  </si>
  <si>
    <t>WC1.1</t>
  </si>
  <si>
    <t>yw1</t>
  </si>
  <si>
    <t>M2</t>
  </si>
  <si>
    <t>S4</t>
  </si>
  <si>
    <t>S7</t>
  </si>
  <si>
    <t>S5</t>
  </si>
  <si>
    <t>S8</t>
  </si>
  <si>
    <t>S6</t>
  </si>
  <si>
    <t>Normalized embryo to adult rate post cryopreservation (%)</t>
  </si>
  <si>
    <t>S10</t>
  </si>
  <si>
    <t>S2</t>
  </si>
  <si>
    <t>WC2</t>
  </si>
  <si>
    <t>S9</t>
  </si>
  <si>
    <t>S12</t>
  </si>
  <si>
    <t>S1</t>
  </si>
  <si>
    <t>Strain names</t>
  </si>
  <si>
    <t>Normalized hatch rate post cryopreservation (%)</t>
  </si>
  <si>
    <t>4b</t>
  </si>
  <si>
    <t>4c</t>
  </si>
  <si>
    <t>Normalized adult rate post cryopreservation (%)</t>
  </si>
  <si>
    <t>3d</t>
  </si>
  <si>
    <t>CPA removed</t>
  </si>
  <si>
    <t>CPA remaining</t>
  </si>
  <si>
    <t xml:space="preserve">CPA removed </t>
  </si>
  <si>
    <t xml:space="preserve">CPA remaining </t>
  </si>
  <si>
    <t>mass on the cryomesh (mg)</t>
  </si>
  <si>
    <t>3c</t>
  </si>
  <si>
    <t>cooling rate</t>
  </si>
  <si>
    <t>warming rate</t>
  </si>
  <si>
    <r>
      <t>Temperature changing rate (</t>
    </r>
    <r>
      <rPr>
        <sz val="11"/>
        <color theme="1"/>
        <rFont val="Calibri"/>
        <family val="2"/>
      </rPr>
      <t>°C/min)</t>
    </r>
  </si>
  <si>
    <t>Fig. S2</t>
  </si>
  <si>
    <t xml:space="preserve"> </t>
  </si>
  <si>
    <t>Due to the large file size, the raw data for the recorded temperature over 27 days is available upon reasonable request from the corresponding authors.</t>
  </si>
  <si>
    <t>Fig. S3</t>
  </si>
  <si>
    <t>3a</t>
  </si>
  <si>
    <t>Percentage of hatched embryos</t>
  </si>
  <si>
    <t>Embryo hatch time (h)</t>
  </si>
  <si>
    <t>standard deviation</t>
  </si>
  <si>
    <t>1-4 day flies</t>
  </si>
  <si>
    <t>9-12 day flies</t>
  </si>
  <si>
    <t>Fig. S4</t>
  </si>
  <si>
    <t>5s</t>
  </si>
  <si>
    <t>10s</t>
  </si>
  <si>
    <t>20s</t>
  </si>
  <si>
    <t>30s</t>
  </si>
  <si>
    <t>Fig. S6</t>
  </si>
  <si>
    <t>6a</t>
  </si>
  <si>
    <t>EG</t>
  </si>
  <si>
    <t>PG</t>
  </si>
  <si>
    <t>DMSO</t>
  </si>
  <si>
    <t>EG+DMSO</t>
  </si>
  <si>
    <t>PG+DMSO</t>
  </si>
  <si>
    <t>EG+PG</t>
  </si>
  <si>
    <t>Post dehydration survival (%)</t>
  </si>
  <si>
    <t>Fig. S7</t>
  </si>
  <si>
    <t>3min</t>
  </si>
  <si>
    <t>9min</t>
  </si>
  <si>
    <t>15min</t>
  </si>
  <si>
    <t>21min</t>
  </si>
  <si>
    <t>Sorbitol</t>
  </si>
  <si>
    <t>Sucrose</t>
  </si>
  <si>
    <t>Trehalose</t>
  </si>
  <si>
    <t>11b</t>
  </si>
  <si>
    <r>
      <t>Temperature chaning rate (</t>
    </r>
    <r>
      <rPr>
        <sz val="11"/>
        <color theme="1"/>
        <rFont val="Calibri"/>
        <family val="2"/>
      </rPr>
      <t>°C/min)</t>
    </r>
  </si>
  <si>
    <t>Fig. S14</t>
  </si>
  <si>
    <t>Direct unloading</t>
  </si>
  <si>
    <t>Step unloading</t>
  </si>
  <si>
    <t>Fig. S15</t>
  </si>
  <si>
    <t>Cryobuffer</t>
  </si>
  <si>
    <t>Fig. S16</t>
  </si>
  <si>
    <t>1min</t>
  </si>
  <si>
    <t>1 month</t>
  </si>
  <si>
    <t>6 months</t>
  </si>
  <si>
    <t>Normalized post cryopreservation survival (%)</t>
  </si>
  <si>
    <t>Normalized survival (%)</t>
  </si>
  <si>
    <t>1- 4 days</t>
  </si>
  <si>
    <t>9 - 12 days</t>
  </si>
  <si>
    <t>hatch rate</t>
  </si>
  <si>
    <t>adult rate</t>
  </si>
  <si>
    <t>Fig. S26</t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18</t>
    </r>
  </si>
  <si>
    <t>≤18</t>
  </si>
  <si>
    <t>Fig. S27</t>
  </si>
  <si>
    <t>S27b</t>
  </si>
  <si>
    <t>S27c</t>
  </si>
  <si>
    <t>S27d</t>
  </si>
  <si>
    <t>S27e</t>
  </si>
  <si>
    <t>MNOVA and Tukey post hoc were applied for statistical analysis for all plots in Figure 2</t>
  </si>
  <si>
    <t>significance level symbol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ns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&gt; 0.05</t>
    </r>
  </si>
  <si>
    <t>*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05</t>
    </r>
  </si>
  <si>
    <t>**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01</t>
    </r>
  </si>
  <si>
    <t>***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001</t>
    </r>
  </si>
  <si>
    <t>****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0001</t>
    </r>
  </si>
  <si>
    <t>Figure 2a</t>
  </si>
  <si>
    <t>Figure 2e</t>
  </si>
  <si>
    <t>Figure 2i</t>
  </si>
  <si>
    <t>Dependent Variable</t>
  </si>
  <si>
    <t xml:space="preserve">  embryo age (hrs)</t>
  </si>
  <si>
    <t>significance level</t>
  </si>
  <si>
    <t>stepwise survival</t>
  </si>
  <si>
    <t>volunteer</t>
  </si>
  <si>
    <t>13 wt % EG loaded</t>
  </si>
  <si>
    <t>volunteer1</t>
  </si>
  <si>
    <t>volunteer2</t>
  </si>
  <si>
    <t>Figure 2b</t>
  </si>
  <si>
    <t>dehydration CPA</t>
  </si>
  <si>
    <t>33 wt% EG</t>
  </si>
  <si>
    <t>35 wt% EG + 17 sorbitol</t>
  </si>
  <si>
    <t>39 wt% EG + 9 wt% sorbitol</t>
  </si>
  <si>
    <t>43 wt% EG</t>
  </si>
  <si>
    <t>53 wt% EG</t>
  </si>
  <si>
    <t>Figure 2h</t>
  </si>
  <si>
    <t>strain name</t>
  </si>
  <si>
    <t>hatchrate</t>
  </si>
  <si>
    <t>M2-1month</t>
  </si>
  <si>
    <t>M2-6months</t>
  </si>
  <si>
    <t>M2.2</t>
  </si>
  <si>
    <t>M2.3</t>
  </si>
  <si>
    <t>M2.4</t>
  </si>
  <si>
    <t>Figure 2c</t>
  </si>
  <si>
    <t>Dependent varialbes</t>
  </si>
  <si>
    <t>cryogen used</t>
  </si>
  <si>
    <t>Figure 2d</t>
  </si>
  <si>
    <t>post cryopreservation culture method</t>
  </si>
  <si>
    <t>adultrate</t>
  </si>
  <si>
    <t>agar</t>
  </si>
  <si>
    <t>buffer</t>
  </si>
  <si>
    <t>medium</t>
  </si>
  <si>
    <t>MNOVA and Tukey post hoc were applied for statistical analysis for all plots in Figure 3 except Figure 3B where paired two- tailed  student's t test was used</t>
  </si>
  <si>
    <t>Figure 3b</t>
  </si>
  <si>
    <t>Dependent variable</t>
  </si>
  <si>
    <t>CPA remaining or removed</t>
  </si>
  <si>
    <t>mass on the cryomesh</t>
  </si>
  <si>
    <t>Figure 3c</t>
  </si>
  <si>
    <t>Figure 3d</t>
  </si>
  <si>
    <t xml:space="preserve">MNOVA and Tukey post hoc were applied for statistical analysis </t>
  </si>
  <si>
    <t>Figure S3</t>
  </si>
  <si>
    <t>fly age</t>
  </si>
  <si>
    <t>1-4 days</t>
  </si>
  <si>
    <t>9-12 days</t>
  </si>
  <si>
    <t>Figure S4</t>
  </si>
  <si>
    <t>Figure S17</t>
  </si>
  <si>
    <t xml:space="preserve"> soaking time in permeabilization solution (s)</t>
  </si>
  <si>
    <t>adul trate</t>
  </si>
  <si>
    <t>Figure S6a</t>
  </si>
  <si>
    <t xml:space="preserve">CPA </t>
  </si>
  <si>
    <t>dmso</t>
  </si>
  <si>
    <t>eg</t>
  </si>
  <si>
    <t>eg+dmso</t>
  </si>
  <si>
    <t>eg+pg</t>
  </si>
  <si>
    <t>pg</t>
  </si>
  <si>
    <t>pg+dmso</t>
  </si>
  <si>
    <t>Figure S18</t>
  </si>
  <si>
    <t xml:space="preserve"> soaking time in permeablization solution (s)</t>
  </si>
  <si>
    <t>Figure S19</t>
  </si>
  <si>
    <t>WC-1b</t>
  </si>
  <si>
    <t>unloading method</t>
  </si>
  <si>
    <t>direct unloading</t>
  </si>
  <si>
    <t>step unloading</t>
  </si>
  <si>
    <t>Figure S20</t>
  </si>
  <si>
    <t>cryogen</t>
  </si>
  <si>
    <t>Figure S6b</t>
  </si>
  <si>
    <t>Figure S21</t>
  </si>
  <si>
    <t>Figure S22</t>
  </si>
  <si>
    <t xml:space="preserve">  dehydration time (min)</t>
  </si>
  <si>
    <t>Figure S23</t>
  </si>
  <si>
    <t xml:space="preserve"> dehydration CPA</t>
  </si>
  <si>
    <t>Figure S7</t>
  </si>
  <si>
    <t>Figure S24</t>
  </si>
  <si>
    <t>CPA</t>
  </si>
  <si>
    <t>Figure S8a</t>
  </si>
  <si>
    <t>dehydration time (min)</t>
  </si>
  <si>
    <t>Figure S8b</t>
  </si>
  <si>
    <t>Figure S25</t>
  </si>
  <si>
    <t>Figure S9</t>
  </si>
  <si>
    <t>sugar</t>
  </si>
  <si>
    <t>Figure S27b</t>
  </si>
  <si>
    <t>sorbitol</t>
  </si>
  <si>
    <t>sucrose</t>
  </si>
  <si>
    <t xml:space="preserve"> strain</t>
  </si>
  <si>
    <t>trehalose</t>
  </si>
  <si>
    <t>Figure S11b</t>
  </si>
  <si>
    <t>(1) thermocouple alone</t>
  </si>
  <si>
    <t>Figure S27c</t>
  </si>
  <si>
    <t>(2) thermocouple + embryos</t>
  </si>
  <si>
    <t>Figure S14</t>
  </si>
  <si>
    <t>Figure S27d</t>
  </si>
  <si>
    <t>strain</t>
  </si>
  <si>
    <t>Figure S15</t>
  </si>
  <si>
    <t>carrier solution</t>
  </si>
  <si>
    <t>cryobuffer</t>
  </si>
  <si>
    <t>Figure S16</t>
  </si>
  <si>
    <t>storage time in liquid nitrogen</t>
  </si>
  <si>
    <t>1month</t>
  </si>
  <si>
    <t>Figure S27e</t>
  </si>
  <si>
    <t>12 months</t>
  </si>
  <si>
    <t>12month</t>
  </si>
  <si>
    <t>6month</t>
  </si>
  <si>
    <t>number of embryos used</t>
  </si>
  <si>
    <t>number of embryos used for each independent replicate</t>
  </si>
  <si>
    <t>Cryogen used</t>
  </si>
  <si>
    <t xml:space="preserve"> survival (%)</t>
  </si>
  <si>
    <t>6b</t>
  </si>
  <si>
    <t>survival (%)</t>
  </si>
  <si>
    <t>Fig. S8a</t>
  </si>
  <si>
    <t>Fig. S8b</t>
  </si>
  <si>
    <t>Fig. s9</t>
  </si>
  <si>
    <t>Fig. s17a</t>
  </si>
  <si>
    <t>Fig. s17b</t>
  </si>
  <si>
    <t>Fig. s17c</t>
  </si>
  <si>
    <t>Fig. S18a</t>
  </si>
  <si>
    <t>Fig. S18b</t>
  </si>
  <si>
    <t>Fig. S19a</t>
  </si>
  <si>
    <t>Fig. S19b</t>
  </si>
  <si>
    <t>Fig. S20a</t>
  </si>
  <si>
    <t>Fig. S20b</t>
  </si>
  <si>
    <t>Fig. S21a</t>
  </si>
  <si>
    <t>Fig. S21b</t>
  </si>
  <si>
    <t>Fig. S22a</t>
  </si>
  <si>
    <t>Fig. S22b</t>
  </si>
  <si>
    <t>Fig. S22c</t>
  </si>
  <si>
    <t>Fig. S23a</t>
  </si>
  <si>
    <t>Fig. S23b</t>
  </si>
  <si>
    <t>Fig. S24a</t>
  </si>
  <si>
    <t>Fig. S24b</t>
  </si>
  <si>
    <t>Fig. S25a</t>
  </si>
  <si>
    <t>Fig. S25b</t>
  </si>
  <si>
    <t>Fig. S11</t>
  </si>
  <si>
    <t>Normalized  survival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164" fontId="0" fillId="0" borderId="0" xfId="0" applyNumberFormat="1"/>
    <xf numFmtId="1" fontId="0" fillId="0" borderId="0" xfId="0" applyNumberFormat="1" applyBorder="1"/>
    <xf numFmtId="1" fontId="0" fillId="0" borderId="7" xfId="0" applyNumberFormat="1" applyBorder="1"/>
    <xf numFmtId="0" fontId="0" fillId="0" borderId="6" xfId="0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64" fontId="0" fillId="0" borderId="0" xfId="0" applyNumberFormat="1" applyBorder="1" applyAlignment="1">
      <alignment horizontal="left"/>
    </xf>
    <xf numFmtId="164" fontId="0" fillId="0" borderId="5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1" xfId="0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1" fontId="0" fillId="0" borderId="0" xfId="0" applyNumberFormat="1" applyBorder="1" applyAlignment="1">
      <alignment horizontal="left"/>
    </xf>
    <xf numFmtId="1" fontId="0" fillId="0" borderId="5" xfId="0" applyNumberFormat="1" applyBorder="1" applyAlignment="1">
      <alignment horizontal="left"/>
    </xf>
    <xf numFmtId="1" fontId="0" fillId="0" borderId="7" xfId="0" applyNumberFormat="1" applyBorder="1" applyAlignment="1">
      <alignment horizontal="left"/>
    </xf>
    <xf numFmtId="1" fontId="0" fillId="0" borderId="8" xfId="0" applyNumberForma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4" xfId="0" applyBorder="1" applyAlignment="1">
      <alignment horizontal="center" vertical="center"/>
    </xf>
    <xf numFmtId="1" fontId="0" fillId="0" borderId="0" xfId="0" applyNumberFormat="1"/>
    <xf numFmtId="1" fontId="0" fillId="0" borderId="0" xfId="0" applyNumberFormat="1" applyFill="1" applyBorder="1" applyAlignment="1">
      <alignment horizontal="left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8EE05-D513-4D5C-A24F-480EBFF21D13}">
  <dimension ref="B2:AL38"/>
  <sheetViews>
    <sheetView zoomScaleNormal="100" workbookViewId="0">
      <selection activeCell="C7" sqref="C7"/>
    </sheetView>
  </sheetViews>
  <sheetFormatPr defaultRowHeight="15" x14ac:dyDescent="0.25"/>
  <cols>
    <col min="16" max="16" width="9.5703125" customWidth="1"/>
  </cols>
  <sheetData>
    <row r="2" spans="2:38" x14ac:dyDescent="0.25">
      <c r="B2" t="s">
        <v>0</v>
      </c>
      <c r="R2" t="s">
        <v>5</v>
      </c>
    </row>
    <row r="3" spans="2:38" x14ac:dyDescent="0.25">
      <c r="B3" s="2"/>
      <c r="C3" s="39" t="s">
        <v>3</v>
      </c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40"/>
      <c r="R3" s="2"/>
      <c r="S3" s="39" t="s">
        <v>11</v>
      </c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40"/>
    </row>
    <row r="4" spans="2:38" x14ac:dyDescent="0.25">
      <c r="B4" s="54">
        <v>20</v>
      </c>
      <c r="C4" s="42"/>
      <c r="D4" s="42"/>
      <c r="E4" s="42">
        <v>21</v>
      </c>
      <c r="F4" s="42"/>
      <c r="G4" s="42"/>
      <c r="H4" s="42">
        <v>22</v>
      </c>
      <c r="I4" s="42"/>
      <c r="J4" s="42"/>
      <c r="K4" s="42">
        <v>23</v>
      </c>
      <c r="L4" s="42"/>
      <c r="M4" s="42"/>
      <c r="N4" s="42">
        <v>24</v>
      </c>
      <c r="O4" s="42"/>
      <c r="P4" s="49"/>
      <c r="R4" s="54" t="s">
        <v>6</v>
      </c>
      <c r="S4" s="42"/>
      <c r="T4" s="42"/>
      <c r="U4" s="42" t="s">
        <v>7</v>
      </c>
      <c r="V4" s="42"/>
      <c r="W4" s="42"/>
      <c r="X4" s="42" t="s">
        <v>8</v>
      </c>
      <c r="Y4" s="42"/>
      <c r="Z4" s="42"/>
      <c r="AA4" s="42" t="s">
        <v>9</v>
      </c>
      <c r="AB4" s="42"/>
      <c r="AC4" s="42"/>
      <c r="AD4" s="42" t="s">
        <v>10</v>
      </c>
      <c r="AE4" s="42"/>
      <c r="AF4" s="49"/>
    </row>
    <row r="5" spans="2:38" ht="60" x14ac:dyDescent="0.25">
      <c r="B5" s="32" t="s">
        <v>252</v>
      </c>
      <c r="C5" s="55" t="s">
        <v>4</v>
      </c>
      <c r="D5" s="55"/>
      <c r="E5" s="50" t="s">
        <v>252</v>
      </c>
      <c r="F5" s="55" t="s">
        <v>4</v>
      </c>
      <c r="G5" s="55"/>
      <c r="H5" s="50" t="s">
        <v>252</v>
      </c>
      <c r="I5" s="55" t="s">
        <v>4</v>
      </c>
      <c r="J5" s="55"/>
      <c r="K5" s="50" t="s">
        <v>252</v>
      </c>
      <c r="L5" s="55" t="s">
        <v>4</v>
      </c>
      <c r="M5" s="55"/>
      <c r="N5" s="50" t="s">
        <v>252</v>
      </c>
      <c r="O5" s="55" t="s">
        <v>4</v>
      </c>
      <c r="P5" s="56"/>
      <c r="R5" s="32" t="s">
        <v>252</v>
      </c>
      <c r="S5" s="55" t="s">
        <v>4</v>
      </c>
      <c r="T5" s="55"/>
      <c r="U5" s="50" t="s">
        <v>252</v>
      </c>
      <c r="V5" s="55" t="s">
        <v>4</v>
      </c>
      <c r="W5" s="55"/>
      <c r="X5" s="50" t="s">
        <v>252</v>
      </c>
      <c r="Y5" s="55" t="s">
        <v>4</v>
      </c>
      <c r="Z5" s="55"/>
      <c r="AA5" s="50" t="s">
        <v>252</v>
      </c>
      <c r="AB5" s="55" t="s">
        <v>4</v>
      </c>
      <c r="AC5" s="55"/>
      <c r="AD5" s="50" t="s">
        <v>252</v>
      </c>
      <c r="AE5" s="55" t="s">
        <v>4</v>
      </c>
      <c r="AF5" s="56"/>
    </row>
    <row r="6" spans="2:38" x14ac:dyDescent="0.25">
      <c r="B6" s="3"/>
      <c r="C6" t="s">
        <v>1</v>
      </c>
      <c r="D6" t="s">
        <v>2</v>
      </c>
      <c r="E6" s="34"/>
      <c r="F6" t="s">
        <v>1</v>
      </c>
      <c r="G6" t="s">
        <v>2</v>
      </c>
      <c r="H6" s="34"/>
      <c r="I6" t="s">
        <v>1</v>
      </c>
      <c r="J6" t="s">
        <v>2</v>
      </c>
      <c r="K6" s="34"/>
      <c r="L6" t="s">
        <v>1</v>
      </c>
      <c r="M6" t="s">
        <v>2</v>
      </c>
      <c r="N6" s="34"/>
      <c r="O6" t="s">
        <v>1</v>
      </c>
      <c r="P6" s="5" t="s">
        <v>2</v>
      </c>
      <c r="R6" s="32"/>
      <c r="S6" t="s">
        <v>1</v>
      </c>
      <c r="T6" t="s">
        <v>2</v>
      </c>
      <c r="V6" t="s">
        <v>1</v>
      </c>
      <c r="W6" t="s">
        <v>2</v>
      </c>
      <c r="Y6" t="s">
        <v>1</v>
      </c>
      <c r="Z6" t="s">
        <v>2</v>
      </c>
      <c r="AB6" t="s">
        <v>1</v>
      </c>
      <c r="AC6" t="s">
        <v>2</v>
      </c>
      <c r="AE6" t="s">
        <v>1</v>
      </c>
      <c r="AF6" s="5" t="s">
        <v>2</v>
      </c>
    </row>
    <row r="7" spans="2:38" x14ac:dyDescent="0.25">
      <c r="B7" s="32">
        <v>268</v>
      </c>
      <c r="C7">
        <v>26.5</v>
      </c>
      <c r="D7">
        <v>10.5</v>
      </c>
      <c r="E7">
        <v>242</v>
      </c>
      <c r="F7">
        <v>43.8</v>
      </c>
      <c r="G7">
        <v>29.6</v>
      </c>
      <c r="H7">
        <v>317</v>
      </c>
      <c r="I7">
        <v>64.5</v>
      </c>
      <c r="J7">
        <v>35.200000000000003</v>
      </c>
      <c r="K7">
        <v>297</v>
      </c>
      <c r="L7">
        <v>13.5</v>
      </c>
      <c r="M7">
        <v>11.6</v>
      </c>
      <c r="N7">
        <v>257</v>
      </c>
      <c r="O7">
        <v>3.5</v>
      </c>
      <c r="P7" s="5">
        <v>0</v>
      </c>
      <c r="R7" s="32">
        <v>408</v>
      </c>
      <c r="S7">
        <v>2.6</v>
      </c>
      <c r="T7">
        <v>3.5</v>
      </c>
      <c r="U7">
        <v>264</v>
      </c>
      <c r="V7">
        <v>48.6</v>
      </c>
      <c r="W7">
        <v>19.600000000000001</v>
      </c>
      <c r="X7">
        <v>317</v>
      </c>
      <c r="Y7">
        <v>64.5</v>
      </c>
      <c r="Z7">
        <v>35.200000000000003</v>
      </c>
      <c r="AA7">
        <v>431</v>
      </c>
      <c r="AB7">
        <v>62.8</v>
      </c>
      <c r="AC7">
        <v>17.600000000000001</v>
      </c>
      <c r="AD7">
        <v>267</v>
      </c>
      <c r="AE7">
        <v>62.5</v>
      </c>
      <c r="AF7" s="5">
        <v>10.5</v>
      </c>
    </row>
    <row r="8" spans="2:38" x14ac:dyDescent="0.25">
      <c r="B8" s="32">
        <v>352</v>
      </c>
      <c r="C8">
        <v>20.399999999999999</v>
      </c>
      <c r="D8">
        <v>12.9</v>
      </c>
      <c r="E8">
        <v>258</v>
      </c>
      <c r="F8">
        <v>56.2</v>
      </c>
      <c r="G8">
        <v>23.8</v>
      </c>
      <c r="H8">
        <v>332</v>
      </c>
      <c r="I8">
        <v>56.8</v>
      </c>
      <c r="J8">
        <v>41.2</v>
      </c>
      <c r="K8">
        <v>361</v>
      </c>
      <c r="L8">
        <v>12.6</v>
      </c>
      <c r="M8">
        <v>12.6</v>
      </c>
      <c r="N8">
        <v>289</v>
      </c>
      <c r="O8">
        <v>1.3</v>
      </c>
      <c r="P8" s="5">
        <v>0</v>
      </c>
      <c r="R8" s="32">
        <v>359</v>
      </c>
      <c r="S8">
        <v>6.4</v>
      </c>
      <c r="T8">
        <v>1.6</v>
      </c>
      <c r="U8">
        <v>318</v>
      </c>
      <c r="V8">
        <v>43.5</v>
      </c>
      <c r="W8">
        <v>18.7</v>
      </c>
      <c r="X8">
        <v>332</v>
      </c>
      <c r="Y8">
        <v>56.8</v>
      </c>
      <c r="Z8">
        <v>41.2</v>
      </c>
      <c r="AA8">
        <v>376</v>
      </c>
      <c r="AB8">
        <v>56.7</v>
      </c>
      <c r="AC8">
        <v>19.7</v>
      </c>
      <c r="AD8">
        <v>315</v>
      </c>
      <c r="AE8">
        <v>49.8</v>
      </c>
      <c r="AF8" s="5">
        <v>9.4</v>
      </c>
    </row>
    <row r="9" spans="2:38" x14ac:dyDescent="0.25">
      <c r="B9" s="32">
        <v>258</v>
      </c>
      <c r="C9">
        <v>23.5</v>
      </c>
      <c r="D9">
        <v>16.399999999999999</v>
      </c>
      <c r="E9">
        <v>315</v>
      </c>
      <c r="F9">
        <v>42.3</v>
      </c>
      <c r="G9">
        <v>36.4</v>
      </c>
      <c r="H9">
        <v>257</v>
      </c>
      <c r="I9">
        <v>46.2</v>
      </c>
      <c r="J9">
        <v>28.6</v>
      </c>
      <c r="K9">
        <v>384</v>
      </c>
      <c r="L9">
        <v>10.8</v>
      </c>
      <c r="M9">
        <v>15.4</v>
      </c>
      <c r="N9">
        <v>354</v>
      </c>
      <c r="O9">
        <v>4.8</v>
      </c>
      <c r="P9" s="5">
        <v>3.9</v>
      </c>
      <c r="R9" s="32">
        <v>278</v>
      </c>
      <c r="S9">
        <v>9.5</v>
      </c>
      <c r="T9">
        <v>2.7</v>
      </c>
      <c r="U9">
        <v>274</v>
      </c>
      <c r="V9">
        <v>46.8</v>
      </c>
      <c r="W9">
        <v>16.7</v>
      </c>
      <c r="X9">
        <v>257</v>
      </c>
      <c r="Y9">
        <v>46.2</v>
      </c>
      <c r="Z9">
        <v>28.6</v>
      </c>
      <c r="AA9">
        <v>267</v>
      </c>
      <c r="AB9">
        <v>42.5</v>
      </c>
      <c r="AC9">
        <v>22.6</v>
      </c>
      <c r="AD9">
        <v>428</v>
      </c>
      <c r="AE9">
        <v>59.4</v>
      </c>
      <c r="AF9" s="5">
        <v>8.1999999999999993</v>
      </c>
    </row>
    <row r="10" spans="2:38" x14ac:dyDescent="0.25">
      <c r="B10" s="32">
        <v>331</v>
      </c>
      <c r="C10">
        <v>15.9</v>
      </c>
      <c r="D10">
        <v>13.7</v>
      </c>
      <c r="E10">
        <v>289</v>
      </c>
      <c r="F10">
        <v>40.9</v>
      </c>
      <c r="G10">
        <v>32.5</v>
      </c>
      <c r="H10">
        <v>219</v>
      </c>
      <c r="I10">
        <v>52.9</v>
      </c>
      <c r="J10">
        <v>31.6</v>
      </c>
      <c r="K10">
        <v>267</v>
      </c>
      <c r="L10">
        <v>19.399999999999999</v>
      </c>
      <c r="M10">
        <v>10.5</v>
      </c>
      <c r="N10">
        <v>214</v>
      </c>
      <c r="O10">
        <v>3.7</v>
      </c>
      <c r="P10" s="5">
        <v>0.8</v>
      </c>
      <c r="R10" s="32">
        <v>301</v>
      </c>
      <c r="S10">
        <v>3.7</v>
      </c>
      <c r="T10">
        <v>0</v>
      </c>
      <c r="U10">
        <v>251</v>
      </c>
      <c r="V10">
        <v>39.700000000000003</v>
      </c>
      <c r="W10">
        <v>23.8</v>
      </c>
      <c r="X10">
        <v>219</v>
      </c>
      <c r="Y10">
        <v>52.9</v>
      </c>
      <c r="Z10">
        <v>31.6</v>
      </c>
      <c r="AA10">
        <v>251</v>
      </c>
      <c r="AB10">
        <v>50.8</v>
      </c>
      <c r="AC10">
        <v>23.6</v>
      </c>
      <c r="AD10">
        <v>237</v>
      </c>
      <c r="AE10">
        <v>56.8</v>
      </c>
      <c r="AF10" s="5">
        <v>13.7</v>
      </c>
    </row>
    <row r="11" spans="2:38" x14ac:dyDescent="0.25">
      <c r="B11" s="32">
        <v>235</v>
      </c>
      <c r="C11">
        <v>28.4</v>
      </c>
      <c r="D11">
        <v>11.5</v>
      </c>
      <c r="E11">
        <v>327</v>
      </c>
      <c r="F11">
        <v>53.1</v>
      </c>
      <c r="G11">
        <v>22.6</v>
      </c>
      <c r="H11">
        <v>203</v>
      </c>
      <c r="I11">
        <v>57.1</v>
      </c>
      <c r="J11">
        <v>24.8</v>
      </c>
      <c r="K11">
        <v>258</v>
      </c>
      <c r="L11">
        <v>17.3</v>
      </c>
      <c r="M11">
        <v>17.899999999999999</v>
      </c>
      <c r="N11">
        <v>226</v>
      </c>
      <c r="O11">
        <v>2.1</v>
      </c>
      <c r="P11" s="5">
        <v>0</v>
      </c>
      <c r="R11" s="32">
        <v>241</v>
      </c>
      <c r="S11">
        <v>6.8</v>
      </c>
      <c r="T11">
        <v>3.1</v>
      </c>
      <c r="U11">
        <v>267</v>
      </c>
      <c r="V11">
        <v>59.4</v>
      </c>
      <c r="W11">
        <v>26.8</v>
      </c>
      <c r="X11">
        <v>203</v>
      </c>
      <c r="Y11">
        <v>57.1</v>
      </c>
      <c r="Z11">
        <v>24.8</v>
      </c>
      <c r="AA11">
        <v>206</v>
      </c>
      <c r="AB11">
        <v>49.8</v>
      </c>
      <c r="AC11">
        <v>14.8</v>
      </c>
      <c r="AD11">
        <v>219</v>
      </c>
      <c r="AE11">
        <v>64.2</v>
      </c>
      <c r="AF11" s="5">
        <v>7.6</v>
      </c>
    </row>
    <row r="12" spans="2:38" x14ac:dyDescent="0.25">
      <c r="B12" s="33"/>
      <c r="C12" s="6"/>
      <c r="D12" s="6"/>
      <c r="E12" s="6"/>
      <c r="F12" s="6"/>
      <c r="G12" s="6"/>
      <c r="H12" s="6">
        <v>367</v>
      </c>
      <c r="I12" s="6">
        <v>49.8</v>
      </c>
      <c r="J12" s="6">
        <v>29.2</v>
      </c>
      <c r="K12" s="6"/>
      <c r="L12" s="6"/>
      <c r="M12" s="6"/>
      <c r="N12" s="6"/>
      <c r="O12" s="6"/>
      <c r="P12" s="7"/>
      <c r="R12" s="33"/>
      <c r="S12" s="6"/>
      <c r="T12" s="6"/>
      <c r="U12" s="6"/>
      <c r="V12" s="6"/>
      <c r="W12" s="6"/>
      <c r="X12" s="6">
        <v>367</v>
      </c>
      <c r="Y12" s="6">
        <v>49.8</v>
      </c>
      <c r="Z12" s="6">
        <v>29.2</v>
      </c>
      <c r="AA12" s="6"/>
      <c r="AB12" s="6"/>
      <c r="AC12" s="6"/>
      <c r="AD12" s="6"/>
      <c r="AE12" s="6"/>
      <c r="AF12" s="7"/>
    </row>
    <row r="15" spans="2:38" x14ac:dyDescent="0.25">
      <c r="B15" t="s">
        <v>12</v>
      </c>
      <c r="J15" t="s">
        <v>15</v>
      </c>
      <c r="U15" t="s">
        <v>20</v>
      </c>
    </row>
    <row r="16" spans="2:38" x14ac:dyDescent="0.25">
      <c r="B16" s="57" t="s">
        <v>254</v>
      </c>
      <c r="C16" s="39"/>
      <c r="D16" s="39"/>
      <c r="E16" s="39"/>
      <c r="F16" s="39"/>
      <c r="G16" s="40"/>
      <c r="J16" s="2"/>
      <c r="K16" s="39" t="s">
        <v>19</v>
      </c>
      <c r="L16" s="39"/>
      <c r="M16" s="39"/>
      <c r="N16" s="39"/>
      <c r="O16" s="39"/>
      <c r="P16" s="39"/>
      <c r="Q16" s="39"/>
      <c r="R16" s="40"/>
      <c r="U16" s="2"/>
      <c r="V16" s="39" t="s">
        <v>28</v>
      </c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40"/>
    </row>
    <row r="17" spans="2:38" x14ac:dyDescent="0.25">
      <c r="B17" s="54" t="s">
        <v>13</v>
      </c>
      <c r="C17" s="42"/>
      <c r="D17" s="42"/>
      <c r="E17" s="42" t="s">
        <v>14</v>
      </c>
      <c r="F17" s="42"/>
      <c r="G17" s="49"/>
      <c r="J17" s="54" t="s">
        <v>16</v>
      </c>
      <c r="K17" s="42"/>
      <c r="L17" s="42"/>
      <c r="M17" s="42" t="s">
        <v>17</v>
      </c>
      <c r="N17" s="42"/>
      <c r="O17" s="42"/>
      <c r="P17" s="42" t="s">
        <v>18</v>
      </c>
      <c r="Q17" s="42"/>
      <c r="R17" s="49"/>
      <c r="U17" s="54" t="s">
        <v>21</v>
      </c>
      <c r="V17" s="42"/>
      <c r="W17" s="42"/>
      <c r="X17" s="42" t="s">
        <v>22</v>
      </c>
      <c r="Y17" s="42"/>
      <c r="Z17" s="42"/>
      <c r="AA17" s="42" t="s">
        <v>23</v>
      </c>
      <c r="AB17" s="42"/>
      <c r="AC17" s="42"/>
      <c r="AD17" s="42" t="s">
        <v>24</v>
      </c>
      <c r="AE17" s="42"/>
      <c r="AF17" s="42"/>
      <c r="AG17" s="42" t="s">
        <v>25</v>
      </c>
      <c r="AH17" s="42"/>
      <c r="AI17" s="42"/>
      <c r="AJ17" s="42" t="s">
        <v>26</v>
      </c>
      <c r="AK17" s="42"/>
      <c r="AL17" s="49"/>
    </row>
    <row r="18" spans="2:38" ht="60" x14ac:dyDescent="0.25">
      <c r="B18" s="32" t="s">
        <v>252</v>
      </c>
      <c r="C18" s="55" t="s">
        <v>4</v>
      </c>
      <c r="D18" s="55"/>
      <c r="E18" s="50" t="s">
        <v>252</v>
      </c>
      <c r="F18" s="55" t="s">
        <v>4</v>
      </c>
      <c r="G18" s="56"/>
      <c r="J18" s="32" t="s">
        <v>252</v>
      </c>
      <c r="K18" s="55" t="s">
        <v>4</v>
      </c>
      <c r="L18" s="55"/>
      <c r="M18" s="50" t="s">
        <v>252</v>
      </c>
      <c r="N18" s="55" t="s">
        <v>4</v>
      </c>
      <c r="O18" s="55"/>
      <c r="P18" s="50" t="s">
        <v>252</v>
      </c>
      <c r="Q18" s="55" t="s">
        <v>4</v>
      </c>
      <c r="R18" s="56"/>
      <c r="U18" s="32" t="s">
        <v>252</v>
      </c>
      <c r="V18" s="55" t="s">
        <v>255</v>
      </c>
      <c r="W18" s="55"/>
      <c r="X18" s="50" t="s">
        <v>252</v>
      </c>
      <c r="Y18" s="55" t="s">
        <v>255</v>
      </c>
      <c r="Z18" s="55"/>
      <c r="AA18" s="50" t="s">
        <v>252</v>
      </c>
      <c r="AB18" s="55" t="s">
        <v>255</v>
      </c>
      <c r="AC18" s="55"/>
      <c r="AD18" s="50" t="s">
        <v>252</v>
      </c>
      <c r="AE18" s="55" t="s">
        <v>255</v>
      </c>
      <c r="AF18" s="55"/>
      <c r="AG18" s="50" t="s">
        <v>252</v>
      </c>
      <c r="AH18" s="55" t="s">
        <v>255</v>
      </c>
      <c r="AI18" s="55"/>
      <c r="AJ18" s="50" t="s">
        <v>252</v>
      </c>
      <c r="AK18" s="55" t="s">
        <v>255</v>
      </c>
      <c r="AL18" s="56"/>
    </row>
    <row r="19" spans="2:38" x14ac:dyDescent="0.25">
      <c r="B19" s="32"/>
      <c r="C19" t="s">
        <v>1</v>
      </c>
      <c r="D19" t="s">
        <v>2</v>
      </c>
      <c r="F19" t="s">
        <v>1</v>
      </c>
      <c r="G19" s="5" t="s">
        <v>2</v>
      </c>
      <c r="J19" s="32"/>
      <c r="K19" t="s">
        <v>1</v>
      </c>
      <c r="L19" t="s">
        <v>2</v>
      </c>
      <c r="N19" t="s">
        <v>1</v>
      </c>
      <c r="O19" t="s">
        <v>2</v>
      </c>
      <c r="Q19" t="s">
        <v>1</v>
      </c>
      <c r="R19" s="5" t="s">
        <v>2</v>
      </c>
      <c r="U19" s="32"/>
      <c r="V19" t="s">
        <v>1</v>
      </c>
      <c r="W19" t="s">
        <v>2</v>
      </c>
      <c r="Y19" t="s">
        <v>1</v>
      </c>
      <c r="Z19" t="s">
        <v>2</v>
      </c>
      <c r="AB19" t="s">
        <v>1</v>
      </c>
      <c r="AC19" t="s">
        <v>2</v>
      </c>
      <c r="AE19" t="s">
        <v>1</v>
      </c>
      <c r="AF19" t="s">
        <v>2</v>
      </c>
      <c r="AH19" t="s">
        <v>1</v>
      </c>
      <c r="AI19" t="s">
        <v>2</v>
      </c>
      <c r="AK19" t="s">
        <v>1</v>
      </c>
      <c r="AL19" s="5" t="s">
        <v>2</v>
      </c>
    </row>
    <row r="20" spans="2:38" x14ac:dyDescent="0.25">
      <c r="B20" s="3">
        <v>317</v>
      </c>
      <c r="C20">
        <v>64.5</v>
      </c>
      <c r="D20">
        <v>35.200000000000003</v>
      </c>
      <c r="E20">
        <v>421</v>
      </c>
      <c r="F20">
        <v>68.5</v>
      </c>
      <c r="G20" s="5">
        <v>45.6</v>
      </c>
      <c r="J20" s="32">
        <v>312</v>
      </c>
      <c r="K20">
        <v>10.5</v>
      </c>
      <c r="L20">
        <v>16.600000000000001</v>
      </c>
      <c r="M20">
        <v>317</v>
      </c>
      <c r="N20">
        <v>64.5</v>
      </c>
      <c r="O20">
        <v>35.200000000000003</v>
      </c>
      <c r="P20">
        <v>368</v>
      </c>
      <c r="Q20">
        <v>6.5</v>
      </c>
      <c r="R20" s="5">
        <v>5.8</v>
      </c>
      <c r="U20" s="32">
        <v>351</v>
      </c>
      <c r="V20">
        <v>97</v>
      </c>
      <c r="W20">
        <v>89</v>
      </c>
      <c r="X20">
        <v>327</v>
      </c>
      <c r="Y20">
        <v>97.5</v>
      </c>
      <c r="Z20">
        <v>89.6</v>
      </c>
      <c r="AA20">
        <v>268</v>
      </c>
      <c r="AB20">
        <v>96.4</v>
      </c>
      <c r="AC20">
        <v>77.2</v>
      </c>
      <c r="AD20">
        <v>319</v>
      </c>
      <c r="AE20">
        <v>95.2</v>
      </c>
      <c r="AF20">
        <v>79</v>
      </c>
      <c r="AG20">
        <v>267</v>
      </c>
      <c r="AH20">
        <v>95.2</v>
      </c>
      <c r="AI20">
        <v>49.2</v>
      </c>
      <c r="AJ20">
        <v>317</v>
      </c>
      <c r="AK20">
        <v>64.5</v>
      </c>
      <c r="AL20" s="5">
        <v>35.200000000000003</v>
      </c>
    </row>
    <row r="21" spans="2:38" x14ac:dyDescent="0.25">
      <c r="B21" s="3">
        <v>332</v>
      </c>
      <c r="C21">
        <v>56.8</v>
      </c>
      <c r="D21">
        <v>41.2</v>
      </c>
      <c r="E21">
        <v>364</v>
      </c>
      <c r="F21">
        <v>62.1</v>
      </c>
      <c r="G21" s="5">
        <v>40.299999999999997</v>
      </c>
      <c r="J21" s="32">
        <v>264</v>
      </c>
      <c r="K21">
        <v>8.9</v>
      </c>
      <c r="L21">
        <v>12.2</v>
      </c>
      <c r="M21">
        <v>332</v>
      </c>
      <c r="N21">
        <v>56.8</v>
      </c>
      <c r="O21">
        <v>41.2</v>
      </c>
      <c r="P21">
        <v>321</v>
      </c>
      <c r="Q21">
        <v>16.5</v>
      </c>
      <c r="R21" s="5">
        <v>2.6</v>
      </c>
      <c r="U21" s="32">
        <v>426</v>
      </c>
      <c r="V21">
        <v>95</v>
      </c>
      <c r="W21">
        <v>91</v>
      </c>
      <c r="X21">
        <v>261</v>
      </c>
      <c r="Y21">
        <v>98.2</v>
      </c>
      <c r="Z21">
        <v>87.8</v>
      </c>
      <c r="AA21">
        <v>249</v>
      </c>
      <c r="AB21">
        <v>94.2</v>
      </c>
      <c r="AC21">
        <v>72.599999999999994</v>
      </c>
      <c r="AD21">
        <v>265</v>
      </c>
      <c r="AE21">
        <v>94.3</v>
      </c>
      <c r="AF21">
        <v>74.2</v>
      </c>
      <c r="AG21">
        <v>351</v>
      </c>
      <c r="AH21">
        <v>91.3</v>
      </c>
      <c r="AI21">
        <v>48.6</v>
      </c>
      <c r="AJ21">
        <v>332</v>
      </c>
      <c r="AK21">
        <v>56.8</v>
      </c>
      <c r="AL21" s="5">
        <v>41.2</v>
      </c>
    </row>
    <row r="22" spans="2:38" x14ac:dyDescent="0.25">
      <c r="B22" s="3">
        <v>257</v>
      </c>
      <c r="C22">
        <v>46.2</v>
      </c>
      <c r="D22">
        <v>28.6</v>
      </c>
      <c r="E22">
        <v>268</v>
      </c>
      <c r="F22">
        <v>59.4</v>
      </c>
      <c r="G22" s="5">
        <v>38.1</v>
      </c>
      <c r="J22" s="32">
        <v>351</v>
      </c>
      <c r="K22">
        <v>13.5</v>
      </c>
      <c r="L22">
        <v>5.9</v>
      </c>
      <c r="M22">
        <v>257</v>
      </c>
      <c r="N22">
        <v>46.2</v>
      </c>
      <c r="O22">
        <v>28.6</v>
      </c>
      <c r="P22">
        <v>257</v>
      </c>
      <c r="Q22">
        <v>4.5</v>
      </c>
      <c r="R22" s="5">
        <v>0.9</v>
      </c>
      <c r="U22" s="32">
        <v>468</v>
      </c>
      <c r="V22">
        <v>99</v>
      </c>
      <c r="W22">
        <v>87</v>
      </c>
      <c r="X22">
        <v>359</v>
      </c>
      <c r="Y22">
        <v>93.4</v>
      </c>
      <c r="Z22">
        <v>90.5</v>
      </c>
      <c r="AA22">
        <v>251</v>
      </c>
      <c r="AB22">
        <v>98.3</v>
      </c>
      <c r="AC22">
        <v>84.1</v>
      </c>
      <c r="AD22">
        <v>234</v>
      </c>
      <c r="AE22">
        <v>90.6</v>
      </c>
      <c r="AF22">
        <v>66.3</v>
      </c>
      <c r="AG22">
        <v>426</v>
      </c>
      <c r="AH22">
        <v>93.4</v>
      </c>
      <c r="AI22">
        <v>46.5</v>
      </c>
      <c r="AJ22">
        <v>257</v>
      </c>
      <c r="AK22">
        <v>46.2</v>
      </c>
      <c r="AL22" s="5">
        <v>28.6</v>
      </c>
    </row>
    <row r="23" spans="2:38" x14ac:dyDescent="0.25">
      <c r="B23" s="3">
        <v>219</v>
      </c>
      <c r="C23">
        <v>52.9</v>
      </c>
      <c r="D23">
        <v>31.6</v>
      </c>
      <c r="E23">
        <v>237</v>
      </c>
      <c r="F23">
        <v>51.4</v>
      </c>
      <c r="G23" s="5">
        <v>32.1</v>
      </c>
      <c r="J23" s="32">
        <v>226</v>
      </c>
      <c r="K23">
        <v>14</v>
      </c>
      <c r="L23">
        <v>8.6999999999999993</v>
      </c>
      <c r="M23">
        <v>219</v>
      </c>
      <c r="N23">
        <v>52.9</v>
      </c>
      <c r="O23">
        <v>31.6</v>
      </c>
      <c r="P23">
        <v>231</v>
      </c>
      <c r="Q23">
        <v>1.5</v>
      </c>
      <c r="R23" s="5">
        <v>0</v>
      </c>
      <c r="U23" s="32"/>
      <c r="X23">
        <v>402</v>
      </c>
      <c r="Y23">
        <v>95.7</v>
      </c>
      <c r="Z23">
        <v>88.3</v>
      </c>
      <c r="AA23">
        <v>206</v>
      </c>
      <c r="AB23">
        <v>97.5</v>
      </c>
      <c r="AC23">
        <v>80.7</v>
      </c>
      <c r="AD23">
        <v>412</v>
      </c>
      <c r="AE23">
        <v>91.4</v>
      </c>
      <c r="AF23">
        <v>69.2</v>
      </c>
      <c r="AG23">
        <v>267</v>
      </c>
      <c r="AH23">
        <v>92.5</v>
      </c>
      <c r="AI23">
        <v>44.1</v>
      </c>
      <c r="AJ23">
        <v>219</v>
      </c>
      <c r="AK23">
        <v>52.9</v>
      </c>
      <c r="AL23" s="5">
        <v>31.6</v>
      </c>
    </row>
    <row r="24" spans="2:38" x14ac:dyDescent="0.25">
      <c r="B24" s="3">
        <v>203</v>
      </c>
      <c r="C24">
        <v>47.1</v>
      </c>
      <c r="D24">
        <v>24.8</v>
      </c>
      <c r="E24">
        <v>314</v>
      </c>
      <c r="F24">
        <v>49.2</v>
      </c>
      <c r="G24" s="5">
        <v>35.9</v>
      </c>
      <c r="J24" s="32">
        <v>215</v>
      </c>
      <c r="K24">
        <v>5.9</v>
      </c>
      <c r="L24">
        <v>0</v>
      </c>
      <c r="M24">
        <v>203</v>
      </c>
      <c r="N24">
        <v>57.1</v>
      </c>
      <c r="O24">
        <v>24.8</v>
      </c>
      <c r="P24">
        <v>269</v>
      </c>
      <c r="Q24">
        <v>3.8</v>
      </c>
      <c r="R24" s="5">
        <v>0</v>
      </c>
      <c r="U24" s="32"/>
      <c r="X24">
        <v>381</v>
      </c>
      <c r="Y24">
        <v>94.6</v>
      </c>
      <c r="Z24">
        <v>86.7</v>
      </c>
      <c r="AA24">
        <v>366</v>
      </c>
      <c r="AB24">
        <v>93.2</v>
      </c>
      <c r="AC24">
        <v>79.5</v>
      </c>
      <c r="AD24">
        <v>367</v>
      </c>
      <c r="AE24">
        <v>90.6</v>
      </c>
      <c r="AF24">
        <v>76.8</v>
      </c>
      <c r="AG24">
        <v>422</v>
      </c>
      <c r="AH24">
        <v>90.5</v>
      </c>
      <c r="AI24">
        <v>41.2</v>
      </c>
      <c r="AJ24">
        <v>203</v>
      </c>
      <c r="AK24">
        <v>57.1</v>
      </c>
      <c r="AL24" s="5">
        <v>24.8</v>
      </c>
    </row>
    <row r="25" spans="2:38" x14ac:dyDescent="0.25">
      <c r="B25" s="13">
        <v>367</v>
      </c>
      <c r="C25" s="6">
        <v>49.8</v>
      </c>
      <c r="D25" s="6">
        <v>29.2</v>
      </c>
      <c r="E25" s="6">
        <v>221</v>
      </c>
      <c r="F25" s="6">
        <v>46.7</v>
      </c>
      <c r="G25" s="7">
        <v>30.5</v>
      </c>
      <c r="J25" s="33"/>
      <c r="K25" s="6"/>
      <c r="L25" s="6"/>
      <c r="M25" s="6">
        <v>367</v>
      </c>
      <c r="N25" s="6">
        <v>49.8</v>
      </c>
      <c r="O25" s="6">
        <v>29.2</v>
      </c>
      <c r="P25" s="6"/>
      <c r="Q25" s="6"/>
      <c r="R25" s="7"/>
      <c r="U25" s="33"/>
      <c r="V25" s="6"/>
      <c r="W25" s="6"/>
      <c r="X25" s="6">
        <v>233</v>
      </c>
      <c r="Y25" s="6">
        <v>95.3</v>
      </c>
      <c r="Z25" s="6">
        <v>87.4</v>
      </c>
      <c r="AA25" s="6">
        <v>211</v>
      </c>
      <c r="AB25" s="6">
        <v>94.6</v>
      </c>
      <c r="AC25" s="6">
        <v>76.599999999999994</v>
      </c>
      <c r="AD25" s="6">
        <v>268</v>
      </c>
      <c r="AE25" s="6">
        <v>95.3</v>
      </c>
      <c r="AF25" s="6">
        <v>71.5</v>
      </c>
      <c r="AG25" s="6">
        <v>251</v>
      </c>
      <c r="AH25" s="6">
        <v>93.6</v>
      </c>
      <c r="AI25" s="6">
        <v>39.700000000000003</v>
      </c>
      <c r="AJ25" s="6">
        <v>367</v>
      </c>
      <c r="AK25" s="6">
        <v>49.8</v>
      </c>
      <c r="AL25" s="7">
        <v>29.2</v>
      </c>
    </row>
    <row r="28" spans="2:38" x14ac:dyDescent="0.25">
      <c r="B28" t="s">
        <v>29</v>
      </c>
    </row>
    <row r="29" spans="2:38" x14ac:dyDescent="0.25">
      <c r="B29" s="2"/>
      <c r="C29" s="39" t="s">
        <v>33</v>
      </c>
      <c r="D29" s="39"/>
      <c r="E29" s="39"/>
      <c r="F29" s="39"/>
      <c r="G29" s="39"/>
      <c r="H29" s="39"/>
      <c r="I29" s="39"/>
      <c r="J29" s="40"/>
    </row>
    <row r="30" spans="2:38" x14ac:dyDescent="0.25">
      <c r="B30" s="54" t="s">
        <v>30</v>
      </c>
      <c r="C30" s="42"/>
      <c r="D30" s="42"/>
      <c r="E30" s="42" t="s">
        <v>31</v>
      </c>
      <c r="F30" s="42"/>
      <c r="G30" s="42"/>
      <c r="H30" s="42" t="s">
        <v>32</v>
      </c>
      <c r="I30" s="42"/>
      <c r="J30" s="49"/>
    </row>
    <row r="31" spans="2:38" ht="60" x14ac:dyDescent="0.25">
      <c r="B31" s="32" t="s">
        <v>252</v>
      </c>
      <c r="C31" s="55" t="s">
        <v>4</v>
      </c>
      <c r="D31" s="55"/>
      <c r="E31" s="50" t="s">
        <v>252</v>
      </c>
      <c r="F31" s="55" t="s">
        <v>4</v>
      </c>
      <c r="G31" s="55"/>
      <c r="H31" s="50" t="s">
        <v>252</v>
      </c>
      <c r="I31" s="55" t="s">
        <v>4</v>
      </c>
      <c r="J31" s="56"/>
    </row>
    <row r="32" spans="2:38" x14ac:dyDescent="0.25">
      <c r="B32" s="32"/>
      <c r="C32" t="s">
        <v>1</v>
      </c>
      <c r="D32" t="s">
        <v>2</v>
      </c>
      <c r="F32" t="s">
        <v>1</v>
      </c>
      <c r="G32" t="s">
        <v>2</v>
      </c>
      <c r="I32" t="s">
        <v>1</v>
      </c>
      <c r="J32" s="5" t="s">
        <v>2</v>
      </c>
    </row>
    <row r="33" spans="2:10" x14ac:dyDescent="0.25">
      <c r="B33" s="3">
        <v>317</v>
      </c>
      <c r="C33">
        <v>64.5</v>
      </c>
      <c r="D33">
        <v>35.200000000000003</v>
      </c>
      <c r="E33">
        <v>431</v>
      </c>
      <c r="F33">
        <v>68.2</v>
      </c>
      <c r="G33">
        <v>26.8</v>
      </c>
      <c r="H33">
        <v>316</v>
      </c>
      <c r="I33">
        <v>53.9</v>
      </c>
      <c r="J33" s="5">
        <v>30.6</v>
      </c>
    </row>
    <row r="34" spans="2:10" x14ac:dyDescent="0.25">
      <c r="B34" s="3">
        <v>332</v>
      </c>
      <c r="C34">
        <v>56.8</v>
      </c>
      <c r="D34">
        <v>41.2</v>
      </c>
      <c r="E34">
        <v>268</v>
      </c>
      <c r="F34">
        <v>45.9</v>
      </c>
      <c r="G34">
        <v>35.9</v>
      </c>
      <c r="H34">
        <v>384</v>
      </c>
      <c r="I34">
        <v>40.6</v>
      </c>
      <c r="J34" s="5">
        <v>26.8</v>
      </c>
    </row>
    <row r="35" spans="2:10" x14ac:dyDescent="0.25">
      <c r="B35" s="3">
        <v>257</v>
      </c>
      <c r="C35">
        <v>46.2</v>
      </c>
      <c r="D35">
        <v>28.6</v>
      </c>
      <c r="E35">
        <v>291</v>
      </c>
      <c r="F35">
        <v>53.7</v>
      </c>
      <c r="G35">
        <v>28.7</v>
      </c>
      <c r="H35">
        <v>265</v>
      </c>
      <c r="I35">
        <v>65.8</v>
      </c>
      <c r="J35" s="5">
        <v>37.9</v>
      </c>
    </row>
    <row r="36" spans="2:10" x14ac:dyDescent="0.25">
      <c r="B36" s="3">
        <v>219</v>
      </c>
      <c r="C36">
        <v>52.9</v>
      </c>
      <c r="D36">
        <v>31.6</v>
      </c>
      <c r="E36">
        <v>325</v>
      </c>
      <c r="F36">
        <v>50.8</v>
      </c>
      <c r="G36">
        <v>31.6</v>
      </c>
      <c r="H36">
        <v>291</v>
      </c>
      <c r="I36">
        <v>52.8</v>
      </c>
      <c r="J36" s="5">
        <v>31.6</v>
      </c>
    </row>
    <row r="37" spans="2:10" x14ac:dyDescent="0.25">
      <c r="B37" s="3">
        <v>203</v>
      </c>
      <c r="C37">
        <v>57.1</v>
      </c>
      <c r="D37">
        <v>24.8</v>
      </c>
      <c r="J37" s="5"/>
    </row>
    <row r="38" spans="2:10" x14ac:dyDescent="0.25">
      <c r="B38" s="13">
        <v>367</v>
      </c>
      <c r="C38" s="6">
        <v>49.8</v>
      </c>
      <c r="D38" s="6">
        <v>29.2</v>
      </c>
      <c r="E38" s="6"/>
      <c r="F38" s="6"/>
      <c r="G38" s="6"/>
      <c r="H38" s="6"/>
      <c r="I38" s="6"/>
      <c r="J38" s="7"/>
    </row>
  </sheetData>
  <mergeCells count="54">
    <mergeCell ref="B30:D30"/>
    <mergeCell ref="E30:G30"/>
    <mergeCell ref="H30:J30"/>
    <mergeCell ref="C31:D31"/>
    <mergeCell ref="F31:G31"/>
    <mergeCell ref="I31:J31"/>
    <mergeCell ref="Y18:Z18"/>
    <mergeCell ref="AB18:AC18"/>
    <mergeCell ref="AE18:AF18"/>
    <mergeCell ref="AH18:AI18"/>
    <mergeCell ref="AK18:AL18"/>
    <mergeCell ref="C29:J29"/>
    <mergeCell ref="N18:O18"/>
    <mergeCell ref="Q18:R18"/>
    <mergeCell ref="V16:AL16"/>
    <mergeCell ref="U17:W17"/>
    <mergeCell ref="X17:Z17"/>
    <mergeCell ref="AA17:AC17"/>
    <mergeCell ref="AD17:AF17"/>
    <mergeCell ref="AG17:AI17"/>
    <mergeCell ref="AJ17:AL17"/>
    <mergeCell ref="V18:W18"/>
    <mergeCell ref="B16:G16"/>
    <mergeCell ref="B17:D17"/>
    <mergeCell ref="E17:G17"/>
    <mergeCell ref="C18:D18"/>
    <mergeCell ref="F18:G18"/>
    <mergeCell ref="K16:R16"/>
    <mergeCell ref="J17:L17"/>
    <mergeCell ref="M17:O17"/>
    <mergeCell ref="P17:R17"/>
    <mergeCell ref="K18:L18"/>
    <mergeCell ref="AD4:AF4"/>
    <mergeCell ref="S5:T5"/>
    <mergeCell ref="V5:W5"/>
    <mergeCell ref="Y5:Z5"/>
    <mergeCell ref="AB5:AC5"/>
    <mergeCell ref="AE5:AF5"/>
    <mergeCell ref="C5:D5"/>
    <mergeCell ref="F5:G5"/>
    <mergeCell ref="I5:J5"/>
    <mergeCell ref="L5:M5"/>
    <mergeCell ref="O5:P5"/>
    <mergeCell ref="S3:AF3"/>
    <mergeCell ref="R4:T4"/>
    <mergeCell ref="U4:W4"/>
    <mergeCell ref="X4:Z4"/>
    <mergeCell ref="AA4:AC4"/>
    <mergeCell ref="C3:P3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737D1-581F-48F2-BCCD-8BA90F81EA3F}">
  <dimension ref="B2:S18"/>
  <sheetViews>
    <sheetView workbookViewId="0">
      <selection activeCell="P21" sqref="P21"/>
    </sheetView>
  </sheetViews>
  <sheetFormatPr defaultRowHeight="15" x14ac:dyDescent="0.25"/>
  <cols>
    <col min="2" max="2" width="10.42578125" customWidth="1"/>
    <col min="3" max="3" width="14.140625" customWidth="1"/>
    <col min="4" max="4" width="14.5703125" customWidth="1"/>
    <col min="6" max="6" width="11.85546875" customWidth="1"/>
    <col min="7" max="7" width="10.5703125" bestFit="1" customWidth="1"/>
    <col min="8" max="8" width="11.5703125" bestFit="1" customWidth="1"/>
    <col min="10" max="10" width="13.85546875" customWidth="1"/>
    <col min="14" max="14" width="13.85546875" customWidth="1"/>
    <col min="15" max="15" width="13.7109375" customWidth="1"/>
    <col min="17" max="17" width="14.7109375" customWidth="1"/>
    <col min="19" max="19" width="16.5703125" customWidth="1"/>
  </cols>
  <sheetData>
    <row r="2" spans="2:19" x14ac:dyDescent="0.25">
      <c r="B2" t="s">
        <v>34</v>
      </c>
      <c r="F2" t="s">
        <v>73</v>
      </c>
      <c r="N2" t="s">
        <v>67</v>
      </c>
    </row>
    <row r="4" spans="2:19" x14ac:dyDescent="0.25">
      <c r="B4" s="2"/>
      <c r="C4" s="8" t="s">
        <v>70</v>
      </c>
      <c r="D4" s="9" t="s">
        <v>71</v>
      </c>
      <c r="F4" s="2"/>
      <c r="G4" s="8" t="s">
        <v>68</v>
      </c>
      <c r="H4" s="8" t="s">
        <v>68</v>
      </c>
      <c r="I4" s="8" t="s">
        <v>69</v>
      </c>
      <c r="J4" s="9" t="s">
        <v>69</v>
      </c>
      <c r="M4" s="4"/>
      <c r="N4" s="57" t="s">
        <v>68</v>
      </c>
      <c r="O4" s="39"/>
      <c r="P4" s="39"/>
      <c r="Q4" s="39" t="s">
        <v>69</v>
      </c>
      <c r="R4" s="39"/>
      <c r="S4" s="40"/>
    </row>
    <row r="5" spans="2:19" ht="37.5" customHeight="1" x14ac:dyDescent="0.25">
      <c r="B5" s="37" t="s">
        <v>72</v>
      </c>
      <c r="C5" s="4">
        <v>2.5</v>
      </c>
      <c r="D5" s="5">
        <v>46.8</v>
      </c>
      <c r="F5" s="37" t="s">
        <v>76</v>
      </c>
      <c r="G5" s="4" t="s">
        <v>74</v>
      </c>
      <c r="H5" s="4" t="s">
        <v>75</v>
      </c>
      <c r="I5" s="4" t="s">
        <v>74</v>
      </c>
      <c r="J5" s="5" t="s">
        <v>75</v>
      </c>
      <c r="M5" s="4"/>
      <c r="N5" s="32" t="s">
        <v>252</v>
      </c>
      <c r="O5" s="58" t="s">
        <v>4</v>
      </c>
      <c r="P5" s="58"/>
      <c r="Q5" s="43" t="s">
        <v>252</v>
      </c>
      <c r="R5" s="58" t="s">
        <v>4</v>
      </c>
      <c r="S5" s="56"/>
    </row>
    <row r="6" spans="2:19" x14ac:dyDescent="0.25">
      <c r="B6" s="37"/>
      <c r="C6" s="4">
        <v>2.4</v>
      </c>
      <c r="D6" s="5">
        <v>19.399999999999999</v>
      </c>
      <c r="F6" s="37"/>
      <c r="G6" s="11">
        <v>47822.040580000001</v>
      </c>
      <c r="H6" s="11">
        <v>438967.74193999998</v>
      </c>
      <c r="I6" s="4">
        <v>6751</v>
      </c>
      <c r="J6" s="5">
        <v>13597</v>
      </c>
      <c r="M6" s="43"/>
      <c r="N6" s="59"/>
      <c r="O6" s="4" t="s">
        <v>1</v>
      </c>
      <c r="P6" s="4" t="s">
        <v>2</v>
      </c>
      <c r="Q6" s="53"/>
      <c r="R6" s="4" t="s">
        <v>1</v>
      </c>
      <c r="S6" s="5" t="s">
        <v>2</v>
      </c>
    </row>
    <row r="7" spans="2:19" x14ac:dyDescent="0.25">
      <c r="B7" s="37"/>
      <c r="C7" s="4">
        <v>2.9</v>
      </c>
      <c r="D7" s="5">
        <v>32.5</v>
      </c>
      <c r="F7" s="37"/>
      <c r="G7" s="11">
        <v>75649.769589999996</v>
      </c>
      <c r="H7" s="11">
        <v>242477.41935000001</v>
      </c>
      <c r="I7" s="4">
        <v>5771</v>
      </c>
      <c r="J7" s="5">
        <v>60558</v>
      </c>
      <c r="M7" s="43"/>
      <c r="N7" s="3">
        <v>317</v>
      </c>
      <c r="O7" s="4">
        <v>64.5</v>
      </c>
      <c r="P7" s="4">
        <v>35.200000000000003</v>
      </c>
      <c r="Q7" s="35">
        <v>394</v>
      </c>
      <c r="R7" s="4">
        <v>6.2</v>
      </c>
      <c r="S7" s="5">
        <v>2.6</v>
      </c>
    </row>
    <row r="8" spans="2:19" x14ac:dyDescent="0.25">
      <c r="B8" s="37"/>
      <c r="C8" s="4">
        <v>2.6</v>
      </c>
      <c r="D8" s="5">
        <v>24.5</v>
      </c>
      <c r="F8" s="37"/>
      <c r="G8" s="11">
        <v>68013.822360000006</v>
      </c>
      <c r="H8" s="11">
        <v>284283.87096999999</v>
      </c>
      <c r="I8" s="4">
        <v>6666</v>
      </c>
      <c r="J8" s="5">
        <v>10684</v>
      </c>
      <c r="M8" s="43"/>
      <c r="N8" s="3">
        <v>332</v>
      </c>
      <c r="O8" s="4">
        <v>56.8</v>
      </c>
      <c r="P8" s="4">
        <v>41.2</v>
      </c>
      <c r="Q8" s="35">
        <v>351</v>
      </c>
      <c r="R8" s="4">
        <v>20.399999999999999</v>
      </c>
      <c r="S8" s="5">
        <v>9.5</v>
      </c>
    </row>
    <row r="9" spans="2:19" x14ac:dyDescent="0.25">
      <c r="B9" s="37"/>
      <c r="C9" s="4">
        <v>2.8</v>
      </c>
      <c r="D9" s="5">
        <v>17.5</v>
      </c>
      <c r="F9" s="37"/>
      <c r="G9" s="11">
        <v>71757.628330000007</v>
      </c>
      <c r="H9" s="11">
        <v>438967.74193999998</v>
      </c>
      <c r="I9" s="4">
        <v>6213</v>
      </c>
      <c r="J9" s="5">
        <v>16957</v>
      </c>
      <c r="M9" s="43"/>
      <c r="N9" s="3">
        <v>257</v>
      </c>
      <c r="O9" s="4">
        <v>46.2</v>
      </c>
      <c r="P9" s="4">
        <v>28.6</v>
      </c>
      <c r="Q9" s="35">
        <v>231</v>
      </c>
      <c r="R9" s="4">
        <v>1.9</v>
      </c>
      <c r="S9" s="5">
        <v>0</v>
      </c>
    </row>
    <row r="10" spans="2:19" x14ac:dyDescent="0.25">
      <c r="B10" s="37"/>
      <c r="C10" s="4">
        <v>2.6</v>
      </c>
      <c r="D10" s="5">
        <v>38.4</v>
      </c>
      <c r="F10" s="37"/>
      <c r="G10" s="11">
        <v>65244.284590000003</v>
      </c>
      <c r="H10" s="11">
        <v>200670.96773999999</v>
      </c>
      <c r="I10" s="4">
        <v>7723</v>
      </c>
      <c r="J10" s="5">
        <v>82882</v>
      </c>
      <c r="M10" s="43"/>
      <c r="N10" s="3">
        <v>219</v>
      </c>
      <c r="O10" s="4">
        <v>52.9</v>
      </c>
      <c r="P10" s="4">
        <v>31.6</v>
      </c>
      <c r="Q10" s="35">
        <v>457</v>
      </c>
      <c r="R10" s="4">
        <v>13.8</v>
      </c>
      <c r="S10" s="5">
        <v>6.8</v>
      </c>
    </row>
    <row r="11" spans="2:19" x14ac:dyDescent="0.25">
      <c r="B11" s="37"/>
      <c r="C11" s="4">
        <v>2.4</v>
      </c>
      <c r="D11" s="5">
        <v>22.8</v>
      </c>
      <c r="F11" s="37"/>
      <c r="G11" s="11">
        <v>57471.477749999998</v>
      </c>
      <c r="H11" s="11">
        <v>305187.09677</v>
      </c>
      <c r="I11" s="4">
        <v>7323</v>
      </c>
      <c r="J11" s="5">
        <v>12785</v>
      </c>
      <c r="M11" s="43"/>
      <c r="N11" s="3">
        <v>203</v>
      </c>
      <c r="O11" s="4">
        <v>57.1</v>
      </c>
      <c r="P11" s="4">
        <v>24.8</v>
      </c>
      <c r="Q11" s="4"/>
      <c r="R11" s="4"/>
      <c r="S11" s="5"/>
    </row>
    <row r="12" spans="2:19" x14ac:dyDescent="0.25">
      <c r="B12" s="38"/>
      <c r="C12" s="6">
        <v>2.6</v>
      </c>
      <c r="D12" s="7">
        <v>27.6</v>
      </c>
      <c r="F12" s="37"/>
      <c r="G12" s="11">
        <v>59689.831550000003</v>
      </c>
      <c r="H12" s="11">
        <v>175587.09677</v>
      </c>
      <c r="I12" s="4">
        <v>7476</v>
      </c>
      <c r="J12" s="5">
        <v>39584</v>
      </c>
      <c r="M12" s="43"/>
      <c r="N12" s="13">
        <v>367</v>
      </c>
      <c r="O12" s="6">
        <v>49.8</v>
      </c>
      <c r="P12" s="6">
        <v>29.2</v>
      </c>
      <c r="Q12" s="6"/>
      <c r="R12" s="6"/>
      <c r="S12" s="7"/>
    </row>
    <row r="13" spans="2:19" x14ac:dyDescent="0.25">
      <c r="F13" s="37"/>
      <c r="G13" s="11">
        <v>41442.917249999999</v>
      </c>
      <c r="H13" s="11">
        <v>221574.19355</v>
      </c>
      <c r="I13" s="4">
        <v>3549</v>
      </c>
      <c r="J13" s="5">
        <v>10684</v>
      </c>
    </row>
    <row r="14" spans="2:19" x14ac:dyDescent="0.25">
      <c r="F14" s="37"/>
      <c r="G14" s="11">
        <v>58334.58365</v>
      </c>
      <c r="H14" s="11">
        <v>304516.12903000001</v>
      </c>
      <c r="I14" s="4">
        <v>10957</v>
      </c>
      <c r="J14" s="5">
        <v>62584</v>
      </c>
    </row>
    <row r="15" spans="2:19" x14ac:dyDescent="0.25">
      <c r="F15" s="37"/>
      <c r="G15" s="11">
        <v>50464.853810000001</v>
      </c>
      <c r="H15" s="11">
        <v>164836.86636000001</v>
      </c>
      <c r="I15" s="4">
        <v>3695</v>
      </c>
      <c r="J15" s="5">
        <v>13684</v>
      </c>
    </row>
    <row r="16" spans="2:19" x14ac:dyDescent="0.25">
      <c r="F16" s="37"/>
      <c r="G16" s="11">
        <v>57392.829039999997</v>
      </c>
      <c r="H16" s="11">
        <v>468903.22580999997</v>
      </c>
      <c r="I16" s="4">
        <v>12394</v>
      </c>
      <c r="J16" s="5">
        <v>40984</v>
      </c>
    </row>
    <row r="17" spans="6:10" x14ac:dyDescent="0.25">
      <c r="F17" s="37"/>
      <c r="G17" s="11">
        <v>55244.239629999996</v>
      </c>
      <c r="H17" s="11">
        <v>196490.32258000001</v>
      </c>
      <c r="I17" s="4">
        <v>5694</v>
      </c>
      <c r="J17" s="5">
        <v>18954</v>
      </c>
    </row>
    <row r="18" spans="6:10" x14ac:dyDescent="0.25">
      <c r="F18" s="38"/>
      <c r="G18" s="12">
        <v>65624.712799999994</v>
      </c>
      <c r="H18" s="12">
        <v>194698.61751000001</v>
      </c>
      <c r="I18" s="6"/>
      <c r="J18" s="7"/>
    </row>
  </sheetData>
  <mergeCells count="6">
    <mergeCell ref="B5:B12"/>
    <mergeCell ref="F5:F18"/>
    <mergeCell ref="N4:P4"/>
    <mergeCell ref="Q4:S4"/>
    <mergeCell ref="O5:P5"/>
    <mergeCell ref="R5:S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C0DBF-A3B5-448D-A47B-33CA905F5609}">
  <dimension ref="B3:BD43"/>
  <sheetViews>
    <sheetView tabSelected="1" topLeftCell="Y1" zoomScale="86" zoomScaleNormal="86" workbookViewId="0">
      <selection activeCell="AO29" sqref="AO29"/>
    </sheetView>
  </sheetViews>
  <sheetFormatPr defaultRowHeight="15" x14ac:dyDescent="0.25"/>
  <cols>
    <col min="2" max="2" width="14.42578125" customWidth="1"/>
    <col min="3" max="26" width="12.85546875" bestFit="1" customWidth="1"/>
    <col min="27" max="27" width="11.85546875" bestFit="1" customWidth="1"/>
    <col min="31" max="31" width="13.42578125" customWidth="1"/>
  </cols>
  <sheetData>
    <row r="3" spans="2:56" x14ac:dyDescent="0.25">
      <c r="B3" t="s">
        <v>35</v>
      </c>
    </row>
    <row r="4" spans="2:56" x14ac:dyDescent="0.25">
      <c r="B4" s="2"/>
      <c r="C4" s="39" t="s">
        <v>62</v>
      </c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40"/>
      <c r="AE4" s="2"/>
      <c r="AF4" s="39" t="s">
        <v>62</v>
      </c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  <c r="AZ4" s="39"/>
      <c r="BA4" s="39"/>
      <c r="BB4" s="39"/>
      <c r="BC4" s="39"/>
      <c r="BD4" s="40"/>
    </row>
    <row r="5" spans="2:56" x14ac:dyDescent="0.25">
      <c r="B5" s="3"/>
      <c r="C5" s="4" t="s">
        <v>36</v>
      </c>
      <c r="D5" s="4" t="s">
        <v>37</v>
      </c>
      <c r="E5" s="4" t="s">
        <v>38</v>
      </c>
      <c r="F5" s="4" t="s">
        <v>39</v>
      </c>
      <c r="G5" s="4" t="s">
        <v>40</v>
      </c>
      <c r="H5" s="4" t="s">
        <v>41</v>
      </c>
      <c r="I5" s="4" t="s">
        <v>42</v>
      </c>
      <c r="J5" s="4" t="s">
        <v>43</v>
      </c>
      <c r="K5" s="4" t="s">
        <v>44</v>
      </c>
      <c r="L5" s="4" t="s">
        <v>45</v>
      </c>
      <c r="M5" s="4" t="s">
        <v>46</v>
      </c>
      <c r="N5" s="4" t="s">
        <v>47</v>
      </c>
      <c r="O5" s="4" t="s">
        <v>48</v>
      </c>
      <c r="P5" s="4" t="s">
        <v>49</v>
      </c>
      <c r="Q5" s="4" t="s">
        <v>50</v>
      </c>
      <c r="R5" s="4" t="s">
        <v>51</v>
      </c>
      <c r="S5" s="4" t="s">
        <v>52</v>
      </c>
      <c r="T5" s="4" t="s">
        <v>53</v>
      </c>
      <c r="U5" s="4" t="s">
        <v>54</v>
      </c>
      <c r="V5" s="4" t="s">
        <v>56</v>
      </c>
      <c r="W5" s="4" t="s">
        <v>57</v>
      </c>
      <c r="X5" s="4" t="s">
        <v>58</v>
      </c>
      <c r="Y5" s="4" t="s">
        <v>59</v>
      </c>
      <c r="Z5" s="4" t="s">
        <v>60</v>
      </c>
      <c r="AA5" s="5" t="s">
        <v>61</v>
      </c>
      <c r="AE5" s="3"/>
      <c r="AF5" s="4" t="s">
        <v>36</v>
      </c>
      <c r="AG5" s="4" t="s">
        <v>37</v>
      </c>
      <c r="AH5" s="4" t="s">
        <v>38</v>
      </c>
      <c r="AI5" s="4" t="s">
        <v>39</v>
      </c>
      <c r="AJ5" s="4" t="s">
        <v>40</v>
      </c>
      <c r="AK5" s="4" t="s">
        <v>41</v>
      </c>
      <c r="AL5" s="4" t="s">
        <v>42</v>
      </c>
      <c r="AM5" s="4" t="s">
        <v>43</v>
      </c>
      <c r="AN5" s="4" t="s">
        <v>44</v>
      </c>
      <c r="AO5" s="4" t="s">
        <v>45</v>
      </c>
      <c r="AP5" s="4" t="s">
        <v>46</v>
      </c>
      <c r="AQ5" s="4" t="s">
        <v>47</v>
      </c>
      <c r="AR5" s="4" t="s">
        <v>48</v>
      </c>
      <c r="AS5" s="4" t="s">
        <v>49</v>
      </c>
      <c r="AT5" s="4" t="s">
        <v>50</v>
      </c>
      <c r="AU5" s="4" t="s">
        <v>51</v>
      </c>
      <c r="AV5" s="4" t="s">
        <v>52</v>
      </c>
      <c r="AW5" s="4" t="s">
        <v>53</v>
      </c>
      <c r="AX5" s="4" t="s">
        <v>54</v>
      </c>
      <c r="AY5" s="4" t="s">
        <v>56</v>
      </c>
      <c r="AZ5" s="4" t="s">
        <v>57</v>
      </c>
      <c r="BA5" s="4" t="s">
        <v>58</v>
      </c>
      <c r="BB5" s="4" t="s">
        <v>59</v>
      </c>
      <c r="BC5" s="4" t="s">
        <v>60</v>
      </c>
      <c r="BD5" s="5" t="s">
        <v>61</v>
      </c>
    </row>
    <row r="6" spans="2:56" x14ac:dyDescent="0.25">
      <c r="B6" s="3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5"/>
      <c r="AE6" s="3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5"/>
    </row>
    <row r="7" spans="2:56" x14ac:dyDescent="0.25">
      <c r="B7" s="37" t="s">
        <v>55</v>
      </c>
      <c r="C7" s="18">
        <v>45.31183</v>
      </c>
      <c r="D7" s="18">
        <v>46.148449999999997</v>
      </c>
      <c r="E7" s="18">
        <v>39.351349999999996</v>
      </c>
      <c r="F7" s="18">
        <v>37.32855</v>
      </c>
      <c r="G7" s="18">
        <v>38.759740000000001</v>
      </c>
      <c r="H7" s="18">
        <v>35.954070000000002</v>
      </c>
      <c r="I7" s="18">
        <v>39.523760000000003</v>
      </c>
      <c r="J7" s="18">
        <v>17.18497</v>
      </c>
      <c r="K7" s="18">
        <v>17.084820000000001</v>
      </c>
      <c r="L7" s="18">
        <v>22.3202</v>
      </c>
      <c r="M7" s="18">
        <v>16.627279999999999</v>
      </c>
      <c r="N7" s="18">
        <v>18.802109999999999</v>
      </c>
      <c r="O7" s="18">
        <v>21.071159999999999</v>
      </c>
      <c r="P7" s="18">
        <v>26.29908</v>
      </c>
      <c r="Q7" s="18">
        <v>14.2684</v>
      </c>
      <c r="R7" s="18">
        <v>18.26172</v>
      </c>
      <c r="S7" s="18">
        <v>16.412179999999999</v>
      </c>
      <c r="T7" s="18">
        <v>8.9264299999999999</v>
      </c>
      <c r="U7" s="18">
        <v>14.84427</v>
      </c>
      <c r="V7" s="18">
        <v>7.8140499999999999</v>
      </c>
      <c r="W7" s="18">
        <v>19.666370000000001</v>
      </c>
      <c r="X7" s="18">
        <v>13.859080000000001</v>
      </c>
      <c r="Y7" s="18">
        <v>5.9745400000000002</v>
      </c>
      <c r="Z7" s="18">
        <v>13.887269999999999</v>
      </c>
      <c r="AA7" s="19">
        <v>1.2970600000000001</v>
      </c>
      <c r="AE7" s="37" t="s">
        <v>253</v>
      </c>
      <c r="AF7" s="45">
        <v>375</v>
      </c>
      <c r="AG7" s="45">
        <v>364</v>
      </c>
      <c r="AH7" s="45">
        <v>468</v>
      </c>
      <c r="AI7" s="45">
        <v>428</v>
      </c>
      <c r="AJ7" s="45">
        <v>264</v>
      </c>
      <c r="AK7" s="45">
        <v>498</v>
      </c>
      <c r="AL7" s="45">
        <v>227</v>
      </c>
      <c r="AM7" s="45">
        <v>337</v>
      </c>
      <c r="AN7" s="45">
        <v>227</v>
      </c>
      <c r="AO7" s="45">
        <v>231</v>
      </c>
      <c r="AP7" s="45">
        <v>345</v>
      </c>
      <c r="AQ7" s="45">
        <v>368</v>
      </c>
      <c r="AR7" s="45">
        <v>497</v>
      </c>
      <c r="AS7" s="4">
        <v>317</v>
      </c>
      <c r="AT7" s="45">
        <v>346</v>
      </c>
      <c r="AU7" s="45">
        <v>308</v>
      </c>
      <c r="AV7" s="45">
        <v>208</v>
      </c>
      <c r="AW7" s="45">
        <v>365</v>
      </c>
      <c r="AX7" s="45">
        <v>294</v>
      </c>
      <c r="AY7" s="45">
        <v>264</v>
      </c>
      <c r="AZ7" s="45">
        <v>285</v>
      </c>
      <c r="BA7" s="45">
        <v>468</v>
      </c>
      <c r="BB7" s="45">
        <v>435</v>
      </c>
      <c r="BC7" s="45">
        <v>209</v>
      </c>
      <c r="BD7" s="46">
        <v>394</v>
      </c>
    </row>
    <row r="8" spans="2:56" x14ac:dyDescent="0.25">
      <c r="B8" s="37"/>
      <c r="C8" s="18">
        <v>49.897530000000003</v>
      </c>
      <c r="D8" s="18">
        <v>63.468440000000001</v>
      </c>
      <c r="E8" s="18">
        <v>44.785710000000002</v>
      </c>
      <c r="F8" s="18">
        <v>40.975909999999999</v>
      </c>
      <c r="G8" s="18">
        <v>28.251259999999998</v>
      </c>
      <c r="H8" s="18">
        <v>36.913400000000003</v>
      </c>
      <c r="I8" s="18">
        <v>24.191610000000001</v>
      </c>
      <c r="J8" s="18">
        <v>16.651689999999999</v>
      </c>
      <c r="K8" s="18">
        <v>31.909839999999999</v>
      </c>
      <c r="L8" s="18">
        <v>31.142240000000001</v>
      </c>
      <c r="M8" s="18">
        <v>24.504829999999998</v>
      </c>
      <c r="N8" s="18">
        <v>23.280529999999999</v>
      </c>
      <c r="O8" s="18">
        <v>17.683520000000001</v>
      </c>
      <c r="P8" s="18">
        <v>27.107150000000001</v>
      </c>
      <c r="Q8" s="18">
        <v>24.850650000000002</v>
      </c>
      <c r="R8" s="18">
        <v>20.329170000000001</v>
      </c>
      <c r="S8" s="18">
        <v>10.838990000000001</v>
      </c>
      <c r="T8" s="18">
        <v>19.10473</v>
      </c>
      <c r="U8" s="18">
        <v>12.680339999999999</v>
      </c>
      <c r="V8" s="18">
        <v>17.101240000000001</v>
      </c>
      <c r="W8" s="18">
        <v>10.09745</v>
      </c>
      <c r="X8" s="18">
        <v>7.5252699999999999</v>
      </c>
      <c r="Y8" s="18">
        <v>8.5864200000000004</v>
      </c>
      <c r="Z8" s="18">
        <v>4.9868199999999998</v>
      </c>
      <c r="AA8" s="19">
        <v>5.3720600000000003</v>
      </c>
      <c r="AE8" s="37"/>
      <c r="AF8" s="45">
        <v>426</v>
      </c>
      <c r="AG8" s="45">
        <v>251</v>
      </c>
      <c r="AH8" s="45">
        <v>359</v>
      </c>
      <c r="AI8" s="45">
        <v>461</v>
      </c>
      <c r="AJ8" s="45">
        <v>238</v>
      </c>
      <c r="AK8" s="45">
        <v>525</v>
      </c>
      <c r="AL8" s="45">
        <v>315</v>
      </c>
      <c r="AM8" s="45">
        <v>298</v>
      </c>
      <c r="AN8" s="45">
        <v>267</v>
      </c>
      <c r="AO8" s="45">
        <v>249</v>
      </c>
      <c r="AP8" s="45">
        <v>291</v>
      </c>
      <c r="AQ8" s="45">
        <v>426</v>
      </c>
      <c r="AR8" s="45">
        <v>397</v>
      </c>
      <c r="AS8" s="4">
        <v>332</v>
      </c>
      <c r="AT8" s="45">
        <v>408</v>
      </c>
      <c r="AU8" s="45">
        <v>461</v>
      </c>
      <c r="AV8" s="45">
        <v>461</v>
      </c>
      <c r="AW8" s="45">
        <v>291</v>
      </c>
      <c r="AX8" s="45">
        <v>211</v>
      </c>
      <c r="AY8" s="45">
        <v>294</v>
      </c>
      <c r="AZ8" s="45">
        <v>219</v>
      </c>
      <c r="BA8" s="45">
        <v>368</v>
      </c>
      <c r="BB8" s="45">
        <v>267</v>
      </c>
      <c r="BC8" s="45">
        <v>236</v>
      </c>
      <c r="BD8" s="46">
        <v>267</v>
      </c>
    </row>
    <row r="9" spans="2:56" x14ac:dyDescent="0.25">
      <c r="B9" s="37"/>
      <c r="C9" s="18">
        <v>61.73312</v>
      </c>
      <c r="D9" s="18">
        <v>47.59205</v>
      </c>
      <c r="E9" s="18">
        <v>41.177610000000001</v>
      </c>
      <c r="F9" s="18">
        <v>45.450020000000002</v>
      </c>
      <c r="G9" s="18">
        <v>28.97813</v>
      </c>
      <c r="H9" s="18">
        <v>22.967870000000001</v>
      </c>
      <c r="I9" s="18">
        <v>22.838149999999999</v>
      </c>
      <c r="J9" s="18">
        <v>34.977409999999999</v>
      </c>
      <c r="K9" s="18">
        <v>22.642910000000001</v>
      </c>
      <c r="L9" s="18">
        <v>29.754000000000001</v>
      </c>
      <c r="M9" s="18">
        <v>25.469390000000001</v>
      </c>
      <c r="N9" s="18">
        <v>18.732980000000001</v>
      </c>
      <c r="O9" s="18">
        <v>25.184519999999999</v>
      </c>
      <c r="P9" s="18">
        <v>15.30546</v>
      </c>
      <c r="Q9" s="18">
        <v>16.4816</v>
      </c>
      <c r="R9" s="18">
        <v>14.648960000000001</v>
      </c>
      <c r="S9" s="18">
        <v>13.489750000000001</v>
      </c>
      <c r="T9" s="18">
        <v>11.87012</v>
      </c>
      <c r="U9" s="18">
        <v>11.2973</v>
      </c>
      <c r="V9" s="18">
        <v>11.157019999999999</v>
      </c>
      <c r="W9" s="18">
        <v>11.962249999999999</v>
      </c>
      <c r="X9" s="18">
        <v>8.5512599999999992</v>
      </c>
      <c r="Y9" s="18">
        <v>14.37191</v>
      </c>
      <c r="Z9" s="18">
        <v>12.98864</v>
      </c>
      <c r="AA9" s="19">
        <v>3.48706</v>
      </c>
      <c r="AE9" s="37"/>
      <c r="AF9" s="45">
        <v>451</v>
      </c>
      <c r="AG9" s="45">
        <v>297</v>
      </c>
      <c r="AH9" s="45">
        <v>267</v>
      </c>
      <c r="AI9" s="45">
        <v>267</v>
      </c>
      <c r="AJ9" s="45">
        <v>351</v>
      </c>
      <c r="AK9" s="45">
        <v>527</v>
      </c>
      <c r="AL9" s="45">
        <v>295</v>
      </c>
      <c r="AM9" s="45">
        <v>318</v>
      </c>
      <c r="AN9" s="45">
        <v>226</v>
      </c>
      <c r="AO9" s="45">
        <v>206</v>
      </c>
      <c r="AP9" s="45">
        <v>208</v>
      </c>
      <c r="AQ9" s="45">
        <v>389</v>
      </c>
      <c r="AR9" s="45">
        <v>289</v>
      </c>
      <c r="AS9" s="4">
        <v>257</v>
      </c>
      <c r="AT9" s="45">
        <v>237</v>
      </c>
      <c r="AU9" s="45">
        <v>312</v>
      </c>
      <c r="AV9" s="45">
        <v>394</v>
      </c>
      <c r="AW9" s="45">
        <v>267</v>
      </c>
      <c r="AX9" s="45">
        <v>283</v>
      </c>
      <c r="AY9" s="45">
        <v>362</v>
      </c>
      <c r="AZ9" s="45">
        <v>231</v>
      </c>
      <c r="BA9" s="45">
        <v>397</v>
      </c>
      <c r="BB9" s="45">
        <v>258</v>
      </c>
      <c r="BC9" s="45">
        <v>257</v>
      </c>
      <c r="BD9" s="46">
        <v>238</v>
      </c>
    </row>
    <row r="10" spans="2:56" x14ac:dyDescent="0.25">
      <c r="B10" s="37"/>
      <c r="C10" s="18">
        <v>48.711570000000002</v>
      </c>
      <c r="D10" s="18">
        <v>39.434829999999998</v>
      </c>
      <c r="E10" s="18">
        <v>39.681789999999999</v>
      </c>
      <c r="F10" s="18">
        <v>37.043010000000002</v>
      </c>
      <c r="G10" s="18">
        <v>42.54721</v>
      </c>
      <c r="H10" s="18">
        <v>32.391190000000002</v>
      </c>
      <c r="I10" s="18">
        <v>27.719259999999998</v>
      </c>
      <c r="J10" s="18">
        <v>29.0656</v>
      </c>
      <c r="K10" s="18">
        <v>26.089089999999999</v>
      </c>
      <c r="L10" s="18">
        <v>16.713360000000002</v>
      </c>
      <c r="M10" s="18">
        <v>28.37594</v>
      </c>
      <c r="N10" s="18"/>
      <c r="O10" s="18">
        <v>17.721599999999999</v>
      </c>
      <c r="P10" s="18">
        <v>19.36337</v>
      </c>
      <c r="Q10" s="18"/>
      <c r="R10" s="18"/>
      <c r="S10" s="18"/>
      <c r="T10" s="18">
        <v>10.54917</v>
      </c>
      <c r="U10" s="18">
        <v>12.97297</v>
      </c>
      <c r="V10" s="18"/>
      <c r="W10" s="18">
        <v>6.1741299999999999</v>
      </c>
      <c r="X10" s="18">
        <v>12.665290000000001</v>
      </c>
      <c r="Y10" s="18"/>
      <c r="Z10" s="18">
        <v>6.3109099999999998</v>
      </c>
      <c r="AA10" s="19">
        <v>1.7073499999999999</v>
      </c>
      <c r="AE10" s="37"/>
      <c r="AF10" s="45">
        <v>301</v>
      </c>
      <c r="AG10" s="45">
        <v>355</v>
      </c>
      <c r="AH10" s="45">
        <v>334</v>
      </c>
      <c r="AI10" s="45">
        <v>392</v>
      </c>
      <c r="AJ10" s="45">
        <v>367</v>
      </c>
      <c r="AK10" s="45">
        <v>324</v>
      </c>
      <c r="AL10" s="45">
        <v>357</v>
      </c>
      <c r="AM10" s="45">
        <v>315</v>
      </c>
      <c r="AN10" s="45">
        <v>286</v>
      </c>
      <c r="AO10" s="45">
        <v>312</v>
      </c>
      <c r="AP10" s="45">
        <v>267</v>
      </c>
      <c r="AQ10" s="45"/>
      <c r="AR10" s="45">
        <v>326</v>
      </c>
      <c r="AS10" s="4">
        <v>219</v>
      </c>
      <c r="AT10" s="45"/>
      <c r="AU10" s="45"/>
      <c r="AV10" s="45"/>
      <c r="AW10" s="45">
        <v>312</v>
      </c>
      <c r="AX10" s="45">
        <v>324</v>
      </c>
      <c r="AY10" s="45"/>
      <c r="AZ10" s="45">
        <v>384</v>
      </c>
      <c r="BA10" s="45">
        <v>431</v>
      </c>
      <c r="BB10" s="45"/>
      <c r="BC10" s="45">
        <v>302</v>
      </c>
      <c r="BD10" s="46">
        <v>344</v>
      </c>
    </row>
    <row r="11" spans="2:56" x14ac:dyDescent="0.25">
      <c r="B11" s="37"/>
      <c r="C11" s="18">
        <v>44.750109999999999</v>
      </c>
      <c r="D11" s="18"/>
      <c r="E11" s="18">
        <v>39.64141</v>
      </c>
      <c r="F11" s="18">
        <v>28.51135</v>
      </c>
      <c r="G11" s="18">
        <v>31.025580000000001</v>
      </c>
      <c r="H11" s="18"/>
      <c r="I11" s="18">
        <v>31.969560000000001</v>
      </c>
      <c r="J11" s="18">
        <v>31.435300000000002</v>
      </c>
      <c r="K11" s="18"/>
      <c r="L11" s="18">
        <v>14.828200000000001</v>
      </c>
      <c r="M11" s="18">
        <v>16.225560000000002</v>
      </c>
      <c r="N11" s="18"/>
      <c r="O11" s="18">
        <v>18.954180000000001</v>
      </c>
      <c r="P11" s="18">
        <v>13.53041</v>
      </c>
      <c r="Q11" s="18"/>
      <c r="R11" s="18"/>
      <c r="S11" s="18"/>
      <c r="T11" s="18">
        <v>16.52778</v>
      </c>
      <c r="U11" s="18"/>
      <c r="V11" s="18"/>
      <c r="W11" s="18"/>
      <c r="X11" s="18"/>
      <c r="Y11" s="18"/>
      <c r="Z11" s="18">
        <v>7.5054499999999997</v>
      </c>
      <c r="AA11" s="19">
        <v>4.4550000000000001</v>
      </c>
      <c r="AE11" s="37"/>
      <c r="AF11" s="45">
        <v>328</v>
      </c>
      <c r="AG11" s="45"/>
      <c r="AH11" s="45">
        <v>425</v>
      </c>
      <c r="AI11" s="45">
        <v>311</v>
      </c>
      <c r="AJ11" s="45">
        <v>219</v>
      </c>
      <c r="AK11" s="45"/>
      <c r="AL11" s="45">
        <v>418</v>
      </c>
      <c r="AM11" s="45">
        <v>206</v>
      </c>
      <c r="AN11" s="45"/>
      <c r="AO11" s="45">
        <v>267</v>
      </c>
      <c r="AP11" s="45">
        <v>367</v>
      </c>
      <c r="AQ11" s="45"/>
      <c r="AR11" s="45">
        <v>462</v>
      </c>
      <c r="AS11" s="4">
        <v>203</v>
      </c>
      <c r="AT11" s="45"/>
      <c r="AU11" s="45"/>
      <c r="AV11" s="45"/>
      <c r="AW11" s="45">
        <v>329</v>
      </c>
      <c r="AX11" s="45"/>
      <c r="AY11" s="45"/>
      <c r="AZ11" s="45"/>
      <c r="BA11" s="45"/>
      <c r="BB11" s="45"/>
      <c r="BC11" s="45">
        <v>316</v>
      </c>
      <c r="BD11" s="46">
        <v>328</v>
      </c>
    </row>
    <row r="12" spans="2:56" x14ac:dyDescent="0.25">
      <c r="B12" s="37"/>
      <c r="C12" s="18"/>
      <c r="D12" s="18"/>
      <c r="E12" s="18">
        <v>36.715730000000001</v>
      </c>
      <c r="F12" s="18"/>
      <c r="G12" s="18"/>
      <c r="H12" s="18"/>
      <c r="I12" s="18"/>
      <c r="J12" s="18">
        <v>23.318960000000001</v>
      </c>
      <c r="K12" s="18"/>
      <c r="L12" s="18">
        <v>26.837440000000001</v>
      </c>
      <c r="M12" s="18"/>
      <c r="N12" s="18"/>
      <c r="O12" s="18"/>
      <c r="P12" s="18">
        <v>16.844200000000001</v>
      </c>
      <c r="Q12" s="18"/>
      <c r="R12" s="18"/>
      <c r="S12" s="18"/>
      <c r="T12" s="18"/>
      <c r="U12" s="18"/>
      <c r="V12" s="18"/>
      <c r="W12" s="18"/>
      <c r="X12" s="18"/>
      <c r="Y12" s="18"/>
      <c r="Z12" s="18">
        <v>9.1763600000000007</v>
      </c>
      <c r="AA12" s="19">
        <v>1.8829400000000001</v>
      </c>
      <c r="AE12" s="37"/>
      <c r="AF12" s="45"/>
      <c r="AG12" s="45"/>
      <c r="AH12" s="45">
        <v>223</v>
      </c>
      <c r="AI12" s="45"/>
      <c r="AJ12" s="45"/>
      <c r="AK12" s="45"/>
      <c r="AL12" s="45"/>
      <c r="AM12" s="45">
        <v>267</v>
      </c>
      <c r="AN12" s="45"/>
      <c r="AO12" s="45">
        <v>235</v>
      </c>
      <c r="AP12" s="45"/>
      <c r="AQ12" s="45"/>
      <c r="AR12" s="45"/>
      <c r="AS12" s="4">
        <v>367</v>
      </c>
      <c r="AT12" s="45"/>
      <c r="AU12" s="45"/>
      <c r="AV12" s="45"/>
      <c r="AW12" s="45"/>
      <c r="AX12" s="45"/>
      <c r="AY12" s="45"/>
      <c r="AZ12" s="45"/>
      <c r="BA12" s="45"/>
      <c r="BB12" s="45"/>
      <c r="BC12" s="45">
        <v>324</v>
      </c>
      <c r="BD12" s="46">
        <v>246</v>
      </c>
    </row>
    <row r="13" spans="2:56" x14ac:dyDescent="0.25">
      <c r="B13" s="37"/>
      <c r="C13" s="18"/>
      <c r="D13" s="18"/>
      <c r="E13" s="18">
        <v>37.639479999999999</v>
      </c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9"/>
      <c r="AE13" s="37"/>
      <c r="AF13" s="45"/>
      <c r="AG13" s="45"/>
      <c r="AH13" s="45">
        <v>201</v>
      </c>
      <c r="AI13" s="45"/>
      <c r="AJ13" s="45"/>
      <c r="AK13" s="45"/>
      <c r="AL13" s="45"/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  <c r="AX13" s="45"/>
      <c r="AY13" s="45"/>
      <c r="AZ13" s="45"/>
      <c r="BA13" s="45"/>
      <c r="BB13" s="45"/>
      <c r="BC13" s="45"/>
      <c r="BD13" s="46"/>
    </row>
    <row r="14" spans="2:56" x14ac:dyDescent="0.25">
      <c r="B14" s="38"/>
      <c r="C14" s="20"/>
      <c r="D14" s="20"/>
      <c r="E14" s="20">
        <v>44.33108</v>
      </c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1"/>
      <c r="AE14" s="38"/>
      <c r="AF14" s="47"/>
      <c r="AG14" s="47"/>
      <c r="AH14" s="47">
        <v>242</v>
      </c>
      <c r="AI14" s="47"/>
      <c r="AJ14" s="47"/>
      <c r="AK14" s="47"/>
      <c r="AL14" s="47"/>
      <c r="AM14" s="47"/>
      <c r="AN14" s="47"/>
      <c r="AO14" s="47"/>
      <c r="AP14" s="47"/>
      <c r="AQ14" s="47"/>
      <c r="AR14" s="47"/>
      <c r="AS14" s="47"/>
      <c r="AT14" s="47"/>
      <c r="AU14" s="47"/>
      <c r="AV14" s="47"/>
      <c r="AW14" s="47"/>
      <c r="AX14" s="47"/>
      <c r="AY14" s="47"/>
      <c r="AZ14" s="47"/>
      <c r="BA14" s="47"/>
      <c r="BB14" s="47"/>
      <c r="BC14" s="47"/>
      <c r="BD14" s="48"/>
    </row>
    <row r="15" spans="2:56" x14ac:dyDescent="0.25">
      <c r="AF15" s="60"/>
      <c r="AG15" s="60"/>
      <c r="AH15" s="60"/>
      <c r="AI15" s="60"/>
      <c r="AJ15" s="60"/>
      <c r="AK15" s="60"/>
      <c r="AL15" s="60"/>
      <c r="AM15" s="60"/>
      <c r="AN15" s="60"/>
      <c r="AO15" s="60"/>
      <c r="AP15" s="60"/>
      <c r="AQ15" s="60"/>
      <c r="AR15" s="60"/>
      <c r="AS15" s="60"/>
      <c r="AT15" s="60"/>
      <c r="AU15" s="60"/>
      <c r="AV15" s="60"/>
      <c r="AW15" s="60"/>
      <c r="AX15" s="60"/>
      <c r="AY15" s="60"/>
      <c r="AZ15" s="60"/>
      <c r="BA15" s="60"/>
      <c r="BB15" s="60"/>
      <c r="BC15" s="60"/>
      <c r="BD15" s="60"/>
    </row>
    <row r="16" spans="2:56" x14ac:dyDescent="0.25">
      <c r="AH16" s="61"/>
    </row>
    <row r="18" spans="2:27" x14ac:dyDescent="0.25">
      <c r="B18" t="s">
        <v>64</v>
      </c>
    </row>
    <row r="19" spans="2:27" x14ac:dyDescent="0.25">
      <c r="B19" s="2"/>
      <c r="C19" s="39" t="s">
        <v>62</v>
      </c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40"/>
    </row>
    <row r="20" spans="2:27" x14ac:dyDescent="0.25">
      <c r="B20" s="3"/>
      <c r="C20" s="4" t="s">
        <v>36</v>
      </c>
      <c r="D20" s="4" t="s">
        <v>37</v>
      </c>
      <c r="E20" s="4" t="s">
        <v>38</v>
      </c>
      <c r="F20" s="4" t="s">
        <v>39</v>
      </c>
      <c r="G20" s="4" t="s">
        <v>40</v>
      </c>
      <c r="H20" s="4" t="s">
        <v>41</v>
      </c>
      <c r="I20" s="4" t="s">
        <v>42</v>
      </c>
      <c r="J20" s="4" t="s">
        <v>43</v>
      </c>
      <c r="K20" s="4" t="s">
        <v>44</v>
      </c>
      <c r="L20" s="4" t="s">
        <v>45</v>
      </c>
      <c r="M20" s="4" t="s">
        <v>46</v>
      </c>
      <c r="N20" s="4" t="s">
        <v>47</v>
      </c>
      <c r="O20" s="4" t="s">
        <v>48</v>
      </c>
      <c r="P20" s="4" t="s">
        <v>49</v>
      </c>
      <c r="Q20" s="4" t="s">
        <v>50</v>
      </c>
      <c r="R20" s="4" t="s">
        <v>51</v>
      </c>
      <c r="S20" s="4" t="s">
        <v>52</v>
      </c>
      <c r="T20" s="4" t="s">
        <v>53</v>
      </c>
      <c r="U20" s="4" t="s">
        <v>54</v>
      </c>
      <c r="V20" s="4" t="s">
        <v>56</v>
      </c>
      <c r="W20" s="4" t="s">
        <v>57</v>
      </c>
      <c r="X20" s="4" t="s">
        <v>58</v>
      </c>
      <c r="Y20" s="4" t="s">
        <v>59</v>
      </c>
      <c r="Z20" s="4" t="s">
        <v>60</v>
      </c>
      <c r="AA20" s="5" t="s">
        <v>61</v>
      </c>
    </row>
    <row r="21" spans="2:27" x14ac:dyDescent="0.25">
      <c r="B21" s="3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5"/>
    </row>
    <row r="22" spans="2:27" x14ac:dyDescent="0.25">
      <c r="B22" s="37" t="s">
        <v>63</v>
      </c>
      <c r="C22" s="22">
        <v>68.681319999999999</v>
      </c>
      <c r="D22" s="22">
        <v>55.762709999999998</v>
      </c>
      <c r="E22" s="22">
        <v>86.666669999999996</v>
      </c>
      <c r="F22" s="22">
        <v>94.193550000000002</v>
      </c>
      <c r="G22" s="22">
        <v>73.08511</v>
      </c>
      <c r="H22" s="22">
        <v>83.125</v>
      </c>
      <c r="I22" s="22">
        <v>64.691360000000003</v>
      </c>
      <c r="J22" s="22">
        <v>68.279570000000007</v>
      </c>
      <c r="K22" s="22">
        <v>44.347830000000002</v>
      </c>
      <c r="L22" s="22">
        <v>65.714290000000005</v>
      </c>
      <c r="M22" s="22">
        <v>43.877549999999999</v>
      </c>
      <c r="N22" s="22">
        <v>49.263159999999999</v>
      </c>
      <c r="O22" s="22">
        <v>48.876399999999997</v>
      </c>
      <c r="P22" s="22">
        <v>66.49485</v>
      </c>
      <c r="Q22" s="22">
        <v>49.047620000000002</v>
      </c>
      <c r="R22" s="22">
        <v>66.40625</v>
      </c>
      <c r="S22" s="22">
        <v>45.714289999999998</v>
      </c>
      <c r="T22" s="22">
        <v>56.94444</v>
      </c>
      <c r="U22" s="22">
        <v>78.91892</v>
      </c>
      <c r="V22" s="22">
        <v>56.363639999999997</v>
      </c>
      <c r="W22" s="22">
        <v>57.313429999999997</v>
      </c>
      <c r="X22" s="22">
        <v>58.9011</v>
      </c>
      <c r="Y22" s="22">
        <v>36.25</v>
      </c>
      <c r="Z22" s="22">
        <v>48.727269999999997</v>
      </c>
      <c r="AA22" s="23">
        <v>43.235289999999999</v>
      </c>
    </row>
    <row r="23" spans="2:27" x14ac:dyDescent="0.25">
      <c r="B23" s="37"/>
      <c r="C23" s="22">
        <v>66.703299999999999</v>
      </c>
      <c r="D23" s="22">
        <v>84.237290000000002</v>
      </c>
      <c r="E23" s="22">
        <v>74.642859999999999</v>
      </c>
      <c r="F23" s="22">
        <v>85.322580000000002</v>
      </c>
      <c r="G23" s="22">
        <v>77.127660000000006</v>
      </c>
      <c r="H23" s="22">
        <v>93.125</v>
      </c>
      <c r="I23" s="22">
        <v>57.901229999999998</v>
      </c>
      <c r="J23" s="22">
        <v>63.333329999999997</v>
      </c>
      <c r="K23" s="22">
        <v>49.782609999999998</v>
      </c>
      <c r="L23" s="22">
        <v>75.892859999999999</v>
      </c>
      <c r="M23" s="22">
        <v>38.163269999999997</v>
      </c>
      <c r="N23" s="22">
        <v>52.31579</v>
      </c>
      <c r="O23" s="22">
        <v>55.842700000000001</v>
      </c>
      <c r="P23" s="22">
        <v>58.556699999999999</v>
      </c>
      <c r="Q23" s="22">
        <v>61.428570000000001</v>
      </c>
      <c r="R23" s="22">
        <v>51.25</v>
      </c>
      <c r="S23" s="22">
        <v>35.357140000000001</v>
      </c>
      <c r="T23" s="22">
        <v>40.27778</v>
      </c>
      <c r="U23" s="22">
        <v>71.486490000000003</v>
      </c>
      <c r="V23" s="22">
        <v>40.454549999999998</v>
      </c>
      <c r="W23" s="22">
        <v>55.373130000000003</v>
      </c>
      <c r="X23" s="22">
        <v>47.032969999999999</v>
      </c>
      <c r="Y23" s="22">
        <v>43.333329999999997</v>
      </c>
      <c r="Z23" s="22">
        <v>37.636360000000003</v>
      </c>
      <c r="AA23" s="23">
        <v>41.323529999999998</v>
      </c>
    </row>
    <row r="24" spans="2:27" x14ac:dyDescent="0.25">
      <c r="B24" s="37"/>
      <c r="C24" s="22">
        <v>70.109889999999993</v>
      </c>
      <c r="D24" s="22">
        <v>81.186440000000005</v>
      </c>
      <c r="E24" s="22">
        <v>77.142859999999999</v>
      </c>
      <c r="F24" s="22">
        <v>66.935479999999998</v>
      </c>
      <c r="G24" s="22">
        <v>62.446809999999999</v>
      </c>
      <c r="H24" s="22">
        <v>85.104169999999996</v>
      </c>
      <c r="I24" s="22">
        <v>52.592590000000001</v>
      </c>
      <c r="J24" s="22">
        <v>67.526880000000006</v>
      </c>
      <c r="K24" s="22">
        <v>66.086960000000005</v>
      </c>
      <c r="L24" s="22">
        <v>71.607140000000001</v>
      </c>
      <c r="M24" s="22">
        <v>46.530610000000003</v>
      </c>
      <c r="N24" s="22">
        <v>55.36842</v>
      </c>
      <c r="O24" s="22">
        <v>44.269660000000002</v>
      </c>
      <c r="P24" s="22">
        <v>47.628869999999999</v>
      </c>
      <c r="Q24" s="22">
        <v>46.190480000000001</v>
      </c>
      <c r="R24" s="22">
        <v>44.84375</v>
      </c>
      <c r="S24" s="22">
        <v>40.535710000000002</v>
      </c>
      <c r="T24" s="22">
        <v>53.888890000000004</v>
      </c>
      <c r="U24" s="22">
        <v>84.729730000000004</v>
      </c>
      <c r="V24" s="22">
        <v>49.090910000000001</v>
      </c>
      <c r="W24" s="22">
        <v>48.805970000000002</v>
      </c>
      <c r="X24" s="22">
        <v>68.571430000000007</v>
      </c>
      <c r="Y24" s="22">
        <v>55.833329999999997</v>
      </c>
      <c r="Z24" s="22">
        <v>40.909089999999999</v>
      </c>
      <c r="AA24" s="23">
        <v>44.705880000000001</v>
      </c>
    </row>
    <row r="25" spans="2:27" x14ac:dyDescent="0.25">
      <c r="B25" s="37"/>
      <c r="C25" s="22">
        <v>76.703299999999999</v>
      </c>
      <c r="D25" s="22">
        <v>96.101690000000005</v>
      </c>
      <c r="E25" s="22">
        <v>82.023809999999997</v>
      </c>
      <c r="F25" s="22">
        <v>51.290320000000001</v>
      </c>
      <c r="G25" s="22">
        <v>84.148939999999996</v>
      </c>
      <c r="H25" s="22">
        <v>90.520830000000004</v>
      </c>
      <c r="I25" s="22">
        <v>48.641979999999997</v>
      </c>
      <c r="J25" s="22">
        <v>76.989249999999998</v>
      </c>
      <c r="K25" s="22">
        <v>54.130429999999997</v>
      </c>
      <c r="L25" s="22">
        <v>58.75</v>
      </c>
      <c r="M25" s="22">
        <v>48.571429999999999</v>
      </c>
      <c r="N25" s="22"/>
      <c r="O25" s="22">
        <v>47.752809999999997</v>
      </c>
      <c r="P25" s="22">
        <v>54.536079999999998</v>
      </c>
      <c r="Q25" s="22"/>
      <c r="R25" s="22"/>
      <c r="S25" s="22"/>
      <c r="T25" s="22">
        <v>43.611109999999996</v>
      </c>
      <c r="U25" s="22">
        <v>68.108109999999996</v>
      </c>
      <c r="V25" s="22"/>
      <c r="W25" s="22">
        <v>43.134329999999999</v>
      </c>
      <c r="X25" s="22">
        <v>73.736260000000001</v>
      </c>
      <c r="Y25" s="22" t="s">
        <v>27</v>
      </c>
      <c r="Z25" s="22">
        <v>48.545450000000002</v>
      </c>
      <c r="AA25" s="23">
        <v>31.617650000000001</v>
      </c>
    </row>
    <row r="26" spans="2:27" x14ac:dyDescent="0.25">
      <c r="B26" s="37"/>
      <c r="C26" s="22">
        <v>60.87912</v>
      </c>
      <c r="D26" s="22"/>
      <c r="E26" s="22">
        <v>74.642859999999999</v>
      </c>
      <c r="F26" s="22">
        <v>73.548389999999998</v>
      </c>
      <c r="G26" s="22">
        <v>87.659570000000002</v>
      </c>
      <c r="H26" s="22"/>
      <c r="I26" s="22">
        <v>65.925929999999994</v>
      </c>
      <c r="J26" s="22">
        <v>88.8172</v>
      </c>
      <c r="K26" s="22"/>
      <c r="L26" s="22">
        <v>62.321429999999999</v>
      </c>
      <c r="M26" s="22">
        <v>50.816330000000001</v>
      </c>
      <c r="N26" s="22"/>
      <c r="O26" s="22">
        <v>59.438200000000002</v>
      </c>
      <c r="P26" s="22">
        <v>48.556699999999999</v>
      </c>
      <c r="Q26" s="22"/>
      <c r="R26" s="22"/>
      <c r="S26" s="22"/>
      <c r="T26" s="22">
        <v>66.111109999999996</v>
      </c>
      <c r="U26" s="22"/>
      <c r="V26" s="22"/>
      <c r="W26" s="22"/>
      <c r="X26" s="22"/>
      <c r="Y26" s="22"/>
      <c r="Z26" s="22">
        <v>34.909089999999999</v>
      </c>
      <c r="AA26" s="23">
        <v>27.5</v>
      </c>
    </row>
    <row r="27" spans="2:27" x14ac:dyDescent="0.25">
      <c r="B27" s="37"/>
      <c r="C27" s="22"/>
      <c r="D27" s="22"/>
      <c r="E27" s="22">
        <v>63.928570000000001</v>
      </c>
      <c r="F27" s="22"/>
      <c r="G27" s="22"/>
      <c r="H27" s="22"/>
      <c r="I27" s="22"/>
      <c r="J27" s="22">
        <v>68.494619999999998</v>
      </c>
      <c r="K27" s="22"/>
      <c r="L27" s="22">
        <v>68.571430000000007</v>
      </c>
      <c r="M27" s="22"/>
      <c r="N27" s="22"/>
      <c r="O27" s="22"/>
      <c r="P27" s="22">
        <v>51.340209999999999</v>
      </c>
      <c r="Q27" s="22"/>
      <c r="R27" s="22"/>
      <c r="S27" s="22"/>
      <c r="T27" s="22"/>
      <c r="U27" s="22"/>
      <c r="V27" s="22"/>
      <c r="W27" s="22"/>
      <c r="X27" s="22"/>
      <c r="Y27" s="22"/>
      <c r="Z27" s="22">
        <v>37.454549999999998</v>
      </c>
      <c r="AA27" s="23">
        <v>28.529409999999999</v>
      </c>
    </row>
    <row r="28" spans="2:27" x14ac:dyDescent="0.25">
      <c r="B28" s="37"/>
      <c r="C28" s="22"/>
      <c r="D28" s="22"/>
      <c r="E28" s="22">
        <v>55.595239999999997</v>
      </c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  <c r="Y28" s="22"/>
      <c r="Z28" s="22"/>
      <c r="AA28" s="23"/>
    </row>
    <row r="29" spans="2:27" x14ac:dyDescent="0.25">
      <c r="B29" s="38"/>
      <c r="C29" s="24"/>
      <c r="D29" s="24"/>
      <c r="E29" s="24">
        <v>67.5</v>
      </c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5"/>
    </row>
    <row r="32" spans="2:27" x14ac:dyDescent="0.25">
      <c r="B32" t="s">
        <v>65</v>
      </c>
    </row>
    <row r="33" spans="2:27" x14ac:dyDescent="0.25">
      <c r="B33" s="2"/>
      <c r="C33" s="39" t="s">
        <v>62</v>
      </c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40"/>
    </row>
    <row r="34" spans="2:27" x14ac:dyDescent="0.25">
      <c r="B34" s="3"/>
      <c r="C34" s="4" t="s">
        <v>36</v>
      </c>
      <c r="D34" s="4" t="s">
        <v>37</v>
      </c>
      <c r="E34" s="4" t="s">
        <v>38</v>
      </c>
      <c r="F34" s="4" t="s">
        <v>39</v>
      </c>
      <c r="G34" s="4" t="s">
        <v>40</v>
      </c>
      <c r="H34" s="4" t="s">
        <v>41</v>
      </c>
      <c r="I34" s="4" t="s">
        <v>42</v>
      </c>
      <c r="J34" s="4" t="s">
        <v>43</v>
      </c>
      <c r="K34" s="4" t="s">
        <v>44</v>
      </c>
      <c r="L34" s="4" t="s">
        <v>45</v>
      </c>
      <c r="M34" s="4" t="s">
        <v>46</v>
      </c>
      <c r="N34" s="4" t="s">
        <v>47</v>
      </c>
      <c r="O34" s="4" t="s">
        <v>48</v>
      </c>
      <c r="P34" s="4" t="s">
        <v>49</v>
      </c>
      <c r="Q34" s="4" t="s">
        <v>50</v>
      </c>
      <c r="R34" s="4" t="s">
        <v>51</v>
      </c>
      <c r="S34" s="4" t="s">
        <v>52</v>
      </c>
      <c r="T34" s="4" t="s">
        <v>53</v>
      </c>
      <c r="U34" s="4" t="s">
        <v>54</v>
      </c>
      <c r="V34" s="4" t="s">
        <v>56</v>
      </c>
      <c r="W34" s="4" t="s">
        <v>57</v>
      </c>
      <c r="X34" s="4" t="s">
        <v>58</v>
      </c>
      <c r="Y34" s="4" t="s">
        <v>59</v>
      </c>
      <c r="Z34" s="4" t="s">
        <v>60</v>
      </c>
      <c r="AA34" s="5" t="s">
        <v>61</v>
      </c>
    </row>
    <row r="35" spans="2:27" x14ac:dyDescent="0.25">
      <c r="B35" s="3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5"/>
    </row>
    <row r="36" spans="2:27" x14ac:dyDescent="0.25">
      <c r="B36" s="37" t="s">
        <v>66</v>
      </c>
      <c r="C36" s="22">
        <v>65.974029999999999</v>
      </c>
      <c r="D36" s="22">
        <v>82.758619999999993</v>
      </c>
      <c r="E36" s="22">
        <v>45.405410000000003</v>
      </c>
      <c r="F36" s="22">
        <v>39.629629999999999</v>
      </c>
      <c r="G36" s="22">
        <v>53.033709999999999</v>
      </c>
      <c r="H36" s="22">
        <v>43.253010000000003</v>
      </c>
      <c r="I36" s="22">
        <v>61.095889999999997</v>
      </c>
      <c r="J36" s="22">
        <v>25.16854</v>
      </c>
      <c r="K36" s="22">
        <v>38.524590000000003</v>
      </c>
      <c r="L36" s="22">
        <v>33.965519999999998</v>
      </c>
      <c r="M36" s="22">
        <v>37.894739999999999</v>
      </c>
      <c r="N36" s="22">
        <v>38.166670000000003</v>
      </c>
      <c r="O36" s="22">
        <v>43.111109999999996</v>
      </c>
      <c r="P36" s="22">
        <v>39.550559999999997</v>
      </c>
      <c r="Q36" s="22">
        <v>29.090910000000001</v>
      </c>
      <c r="R36" s="22">
        <v>27.5</v>
      </c>
      <c r="S36" s="22">
        <v>35.90164</v>
      </c>
      <c r="T36" s="22">
        <v>15.67568</v>
      </c>
      <c r="U36" s="22">
        <v>18.809519999999999</v>
      </c>
      <c r="V36" s="22">
        <v>13.86364</v>
      </c>
      <c r="W36" s="22">
        <v>34.31373</v>
      </c>
      <c r="X36" s="22">
        <v>23.529409999999999</v>
      </c>
      <c r="Y36" s="22">
        <v>16.481480000000001</v>
      </c>
      <c r="Z36" s="22">
        <v>28.5</v>
      </c>
      <c r="AA36" s="23">
        <v>3</v>
      </c>
    </row>
    <row r="37" spans="2:27" x14ac:dyDescent="0.25">
      <c r="B37" s="37"/>
      <c r="C37" s="22">
        <v>74.805189999999996</v>
      </c>
      <c r="D37" s="22">
        <v>75.344830000000002</v>
      </c>
      <c r="E37" s="22">
        <v>60</v>
      </c>
      <c r="F37" s="22">
        <v>48.02469</v>
      </c>
      <c r="G37" s="22">
        <v>36.62921</v>
      </c>
      <c r="H37" s="22">
        <v>39.638550000000002</v>
      </c>
      <c r="I37" s="22">
        <v>41.780819999999999</v>
      </c>
      <c r="J37" s="22">
        <v>26.29213</v>
      </c>
      <c r="K37" s="22">
        <v>64.09836</v>
      </c>
      <c r="L37" s="22">
        <v>41.034480000000002</v>
      </c>
      <c r="M37" s="22">
        <v>64.210530000000006</v>
      </c>
      <c r="N37" s="22">
        <v>44.5</v>
      </c>
      <c r="O37" s="22">
        <v>31.66667</v>
      </c>
      <c r="P37" s="22">
        <v>46.29213</v>
      </c>
      <c r="Q37" s="22">
        <v>40.454549999999998</v>
      </c>
      <c r="R37" s="22">
        <v>39.666670000000003</v>
      </c>
      <c r="S37" s="22">
        <v>30.655740000000002</v>
      </c>
      <c r="T37" s="22">
        <v>47.432429999999997</v>
      </c>
      <c r="U37" s="22">
        <v>17.738099999999999</v>
      </c>
      <c r="V37" s="22">
        <v>42.272730000000003</v>
      </c>
      <c r="W37" s="22">
        <v>18.235289999999999</v>
      </c>
      <c r="X37" s="22">
        <v>16</v>
      </c>
      <c r="Y37" s="22">
        <v>19.814810000000001</v>
      </c>
      <c r="Z37" s="22">
        <v>13.25</v>
      </c>
      <c r="AA37" s="23">
        <v>13</v>
      </c>
    </row>
    <row r="38" spans="2:27" x14ac:dyDescent="0.25">
      <c r="B38" s="37"/>
      <c r="C38" s="22">
        <v>88.051950000000005</v>
      </c>
      <c r="D38" s="22">
        <v>58.620690000000003</v>
      </c>
      <c r="E38" s="22">
        <v>53.37838</v>
      </c>
      <c r="F38" s="22">
        <v>67.901229999999998</v>
      </c>
      <c r="G38" s="22">
        <v>46.404490000000003</v>
      </c>
      <c r="H38" s="22">
        <v>26.987950000000001</v>
      </c>
      <c r="I38" s="22">
        <v>43.424660000000003</v>
      </c>
      <c r="J38" s="22">
        <v>51.797750000000001</v>
      </c>
      <c r="K38" s="22">
        <v>34.262300000000003</v>
      </c>
      <c r="L38" s="22">
        <v>41.551720000000003</v>
      </c>
      <c r="M38" s="22">
        <v>54.736840000000001</v>
      </c>
      <c r="N38" s="22">
        <v>33.833329999999997</v>
      </c>
      <c r="O38" s="22">
        <v>56.888890000000004</v>
      </c>
      <c r="P38" s="22">
        <v>32.134830000000001</v>
      </c>
      <c r="Q38" s="22">
        <v>35.681820000000002</v>
      </c>
      <c r="R38" s="22">
        <v>32.666670000000003</v>
      </c>
      <c r="S38" s="22">
        <v>33.278689999999997</v>
      </c>
      <c r="T38" s="22">
        <v>22.02703</v>
      </c>
      <c r="U38" s="22">
        <v>13.33333</v>
      </c>
      <c r="V38" s="22">
        <v>22.727270000000001</v>
      </c>
      <c r="W38" s="22">
        <v>24.509799999999998</v>
      </c>
      <c r="X38" s="22">
        <v>12.47059</v>
      </c>
      <c r="Y38" s="22">
        <v>25.740739999999999</v>
      </c>
      <c r="Z38" s="22">
        <v>31.75</v>
      </c>
      <c r="AA38" s="23">
        <v>7.8</v>
      </c>
    </row>
    <row r="39" spans="2:27" x14ac:dyDescent="0.25">
      <c r="B39" s="37"/>
      <c r="C39" s="22">
        <v>63.506489999999999</v>
      </c>
      <c r="D39" s="22">
        <v>41.034480000000002</v>
      </c>
      <c r="E39" s="22">
        <v>48.37838</v>
      </c>
      <c r="F39" s="22">
        <v>72.222219999999993</v>
      </c>
      <c r="G39" s="22">
        <v>50.561799999999998</v>
      </c>
      <c r="H39" s="22">
        <v>35.78313</v>
      </c>
      <c r="I39" s="22">
        <v>56.9863</v>
      </c>
      <c r="J39" s="22">
        <v>37.752809999999997</v>
      </c>
      <c r="K39" s="22">
        <v>48.196719999999999</v>
      </c>
      <c r="L39" s="22">
        <v>28.44828</v>
      </c>
      <c r="M39" s="22">
        <v>58.421050000000001</v>
      </c>
      <c r="N39" s="22"/>
      <c r="O39" s="22">
        <v>37.111109999999996</v>
      </c>
      <c r="P39" s="22">
        <v>35.50562</v>
      </c>
      <c r="Q39" s="22"/>
      <c r="R39" s="22"/>
      <c r="S39" s="22"/>
      <c r="T39" s="22">
        <v>24.18919</v>
      </c>
      <c r="U39" s="22">
        <v>19.047619999999998</v>
      </c>
      <c r="V39" s="22"/>
      <c r="W39" s="22">
        <v>14.31373</v>
      </c>
      <c r="X39" s="22">
        <v>17.176469999999998</v>
      </c>
      <c r="Y39" s="22"/>
      <c r="Z39" s="22">
        <v>13</v>
      </c>
      <c r="AA39" s="23">
        <v>5.4</v>
      </c>
    </row>
    <row r="40" spans="2:27" x14ac:dyDescent="0.25">
      <c r="B40" s="37"/>
      <c r="C40" s="22">
        <v>73.506489999999999</v>
      </c>
      <c r="D40" s="22"/>
      <c r="E40" s="22">
        <v>53.108110000000003</v>
      </c>
      <c r="F40" s="22">
        <v>38.765430000000002</v>
      </c>
      <c r="G40" s="22">
        <v>35.393259999999998</v>
      </c>
      <c r="H40" s="22"/>
      <c r="I40" s="22">
        <v>48.49315</v>
      </c>
      <c r="J40" s="22">
        <v>35.393259999999998</v>
      </c>
      <c r="K40" s="22"/>
      <c r="L40" s="22">
        <v>23.793099999999999</v>
      </c>
      <c r="M40" s="22">
        <v>31.929819999999999</v>
      </c>
      <c r="N40" s="22"/>
      <c r="O40" s="22">
        <v>31.88889</v>
      </c>
      <c r="P40" s="22">
        <v>27.865169999999999</v>
      </c>
      <c r="Q40" s="22"/>
      <c r="R40" s="22"/>
      <c r="S40" s="22"/>
      <c r="T40" s="22">
        <v>25</v>
      </c>
      <c r="U40" s="22"/>
      <c r="V40" s="22"/>
      <c r="W40" s="22"/>
      <c r="X40" s="22"/>
      <c r="Y40" s="22"/>
      <c r="Z40" s="22">
        <v>21.5</v>
      </c>
      <c r="AA40" s="23">
        <v>16.2</v>
      </c>
    </row>
    <row r="41" spans="2:27" x14ac:dyDescent="0.25">
      <c r="B41" s="37"/>
      <c r="C41" s="22"/>
      <c r="D41" s="22"/>
      <c r="E41" s="22">
        <v>57.432429999999997</v>
      </c>
      <c r="F41" s="22"/>
      <c r="G41" s="22"/>
      <c r="H41" s="22"/>
      <c r="I41" s="22"/>
      <c r="J41" s="22">
        <v>34.044939999999997</v>
      </c>
      <c r="K41" s="22"/>
      <c r="L41" s="22">
        <v>39.137929999999997</v>
      </c>
      <c r="M41" s="22"/>
      <c r="N41" s="22"/>
      <c r="O41" s="22"/>
      <c r="P41" s="22">
        <v>32.808990000000001</v>
      </c>
      <c r="Q41" s="22"/>
      <c r="R41" s="22"/>
      <c r="S41" s="22"/>
      <c r="T41" s="22"/>
      <c r="U41" s="22"/>
      <c r="V41" s="22"/>
      <c r="W41" s="22"/>
      <c r="X41" s="22"/>
      <c r="Y41" s="22"/>
      <c r="Z41" s="22">
        <v>24.5</v>
      </c>
      <c r="AA41" s="23">
        <v>6.6</v>
      </c>
    </row>
    <row r="42" spans="2:27" x14ac:dyDescent="0.25">
      <c r="B42" s="37"/>
      <c r="C42" s="22"/>
      <c r="D42" s="22"/>
      <c r="E42" s="22">
        <v>67.702699999999993</v>
      </c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3"/>
    </row>
    <row r="43" spans="2:27" x14ac:dyDescent="0.25">
      <c r="B43" s="38"/>
      <c r="C43" s="24"/>
      <c r="D43" s="24"/>
      <c r="E43" s="24">
        <v>65.67568</v>
      </c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5"/>
    </row>
  </sheetData>
  <mergeCells count="8">
    <mergeCell ref="AF4:BD4"/>
    <mergeCell ref="AE7:AE14"/>
    <mergeCell ref="B36:B43"/>
    <mergeCell ref="B7:B14"/>
    <mergeCell ref="C4:AA4"/>
    <mergeCell ref="C19:AA19"/>
    <mergeCell ref="B22:B29"/>
    <mergeCell ref="C33:AA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693D6-65CA-448E-9A95-D6B61FE8436B}">
  <dimension ref="B2:BP188"/>
  <sheetViews>
    <sheetView topLeftCell="A145" zoomScale="80" zoomScaleNormal="80" workbookViewId="0">
      <selection activeCell="M17" sqref="M17"/>
    </sheetView>
  </sheetViews>
  <sheetFormatPr defaultRowHeight="15" x14ac:dyDescent="0.25"/>
  <cols>
    <col min="21" max="21" width="10.28515625" customWidth="1"/>
  </cols>
  <sheetData>
    <row r="2" spans="2:32" x14ac:dyDescent="0.25">
      <c r="B2" t="s">
        <v>77</v>
      </c>
      <c r="C2" t="s">
        <v>78</v>
      </c>
      <c r="D2" t="s">
        <v>79</v>
      </c>
    </row>
    <row r="4" spans="2:32" x14ac:dyDescent="0.25">
      <c r="B4" t="s">
        <v>80</v>
      </c>
      <c r="U4" t="s">
        <v>87</v>
      </c>
    </row>
    <row r="5" spans="2:32" x14ac:dyDescent="0.25">
      <c r="C5" t="s">
        <v>81</v>
      </c>
      <c r="H5" t="s">
        <v>34</v>
      </c>
      <c r="M5" t="s">
        <v>73</v>
      </c>
    </row>
    <row r="6" spans="2:32" x14ac:dyDescent="0.25">
      <c r="C6" s="2" t="s">
        <v>83</v>
      </c>
      <c r="D6" s="8" t="s">
        <v>82</v>
      </c>
      <c r="E6" s="9" t="s">
        <v>84</v>
      </c>
      <c r="H6" s="2" t="s">
        <v>83</v>
      </c>
      <c r="I6" s="8" t="s">
        <v>82</v>
      </c>
      <c r="J6" s="9" t="s">
        <v>84</v>
      </c>
      <c r="M6" s="57" t="s">
        <v>85</v>
      </c>
      <c r="N6" s="39"/>
      <c r="O6" s="39"/>
      <c r="P6" s="39" t="s">
        <v>86</v>
      </c>
      <c r="Q6" s="39"/>
      <c r="R6" s="40"/>
      <c r="U6" s="57" t="s">
        <v>88</v>
      </c>
      <c r="V6" s="39"/>
      <c r="W6" s="39"/>
      <c r="X6" s="39" t="s">
        <v>89</v>
      </c>
      <c r="Y6" s="39"/>
      <c r="Z6" s="39"/>
      <c r="AA6" s="39" t="s">
        <v>90</v>
      </c>
      <c r="AB6" s="39"/>
      <c r="AC6" s="39"/>
      <c r="AD6" s="63" t="s">
        <v>91</v>
      </c>
      <c r="AE6" s="63"/>
      <c r="AF6" s="64"/>
    </row>
    <row r="7" spans="2:32" ht="60" x14ac:dyDescent="0.25">
      <c r="C7" s="3" t="s">
        <v>127</v>
      </c>
      <c r="D7" s="22">
        <v>1.22334455667789</v>
      </c>
      <c r="E7" s="23">
        <v>0.86514443728851931</v>
      </c>
      <c r="H7" s="3" t="s">
        <v>128</v>
      </c>
      <c r="I7" s="22">
        <v>9.4996170000000006</v>
      </c>
      <c r="J7" s="23">
        <v>1.6363192304199017</v>
      </c>
      <c r="M7" s="32" t="s">
        <v>252</v>
      </c>
      <c r="N7" s="52" t="s">
        <v>4</v>
      </c>
      <c r="O7" s="52"/>
      <c r="P7" s="43" t="s">
        <v>252</v>
      </c>
      <c r="Q7" s="52" t="s">
        <v>4</v>
      </c>
      <c r="R7" s="62"/>
      <c r="U7" s="32" t="s">
        <v>252</v>
      </c>
      <c r="V7" s="41" t="s">
        <v>257</v>
      </c>
      <c r="W7" s="41"/>
      <c r="X7" s="50" t="s">
        <v>252</v>
      </c>
      <c r="Y7" s="41" t="s">
        <v>257</v>
      </c>
      <c r="Z7" s="41"/>
      <c r="AA7" s="50" t="s">
        <v>252</v>
      </c>
      <c r="AB7" s="41" t="s">
        <v>257</v>
      </c>
      <c r="AC7" s="41"/>
      <c r="AD7" s="50" t="s">
        <v>252</v>
      </c>
      <c r="AE7" s="41" t="s">
        <v>257</v>
      </c>
      <c r="AF7" s="65"/>
    </row>
    <row r="8" spans="2:32" x14ac:dyDescent="0.25">
      <c r="C8" s="3">
        <v>19</v>
      </c>
      <c r="D8" s="22">
        <v>3.1088664421997758</v>
      </c>
      <c r="E8" s="23">
        <v>2.4744356955368203</v>
      </c>
      <c r="H8" s="3">
        <v>19</v>
      </c>
      <c r="I8" s="22">
        <v>0.22258615333333331</v>
      </c>
      <c r="J8" s="23">
        <v>0.12126550703930755</v>
      </c>
      <c r="M8" s="32"/>
      <c r="N8" s="4" t="s">
        <v>1</v>
      </c>
      <c r="O8" s="4" t="s">
        <v>2</v>
      </c>
      <c r="P8" s="4"/>
      <c r="Q8" s="4" t="s">
        <v>1</v>
      </c>
      <c r="R8" s="5" t="s">
        <v>2</v>
      </c>
      <c r="U8" s="3"/>
      <c r="V8" t="s">
        <v>1</v>
      </c>
      <c r="W8" t="s">
        <v>2</v>
      </c>
      <c r="Y8" t="s">
        <v>1</v>
      </c>
      <c r="Z8" t="s">
        <v>2</v>
      </c>
      <c r="AB8" t="s">
        <v>1</v>
      </c>
      <c r="AC8" t="s">
        <v>2</v>
      </c>
      <c r="AE8" t="s">
        <v>1</v>
      </c>
      <c r="AF8" s="5" t="s">
        <v>2</v>
      </c>
    </row>
    <row r="9" spans="2:32" x14ac:dyDescent="0.25">
      <c r="C9" s="3">
        <v>20</v>
      </c>
      <c r="D9" s="22">
        <v>2.2676949494949494</v>
      </c>
      <c r="E9" s="23">
        <v>0.54211363739101959</v>
      </c>
      <c r="H9" s="3">
        <v>20</v>
      </c>
      <c r="I9" s="22">
        <v>1.2020194466666596</v>
      </c>
      <c r="J9" s="23">
        <v>0.38798824546970928</v>
      </c>
      <c r="M9" s="3">
        <v>317</v>
      </c>
      <c r="N9" s="4">
        <v>64.5</v>
      </c>
      <c r="O9" s="4">
        <v>35.200000000000003</v>
      </c>
      <c r="P9" s="4">
        <v>338</v>
      </c>
      <c r="Q9" s="4">
        <v>52.6</v>
      </c>
      <c r="R9" s="5">
        <v>19.8</v>
      </c>
      <c r="U9" s="3">
        <v>425</v>
      </c>
      <c r="V9">
        <v>97.8</v>
      </c>
      <c r="W9">
        <v>76.8</v>
      </c>
      <c r="X9">
        <v>257</v>
      </c>
      <c r="Y9">
        <v>96.4</v>
      </c>
      <c r="Z9">
        <v>77.2</v>
      </c>
      <c r="AA9">
        <v>267</v>
      </c>
      <c r="AB9">
        <v>97.2</v>
      </c>
      <c r="AC9">
        <v>64.599999999999994</v>
      </c>
      <c r="AD9">
        <v>351</v>
      </c>
      <c r="AE9">
        <v>92.4</v>
      </c>
      <c r="AF9" s="5">
        <v>48.7</v>
      </c>
    </row>
    <row r="10" spans="2:32" x14ac:dyDescent="0.25">
      <c r="C10" s="3">
        <v>21</v>
      </c>
      <c r="D10" s="22">
        <v>1.2572127946127978</v>
      </c>
      <c r="E10" s="23">
        <v>0.39759981805713868</v>
      </c>
      <c r="H10" s="3">
        <v>21</v>
      </c>
      <c r="I10" s="22">
        <v>0.85109773333333327</v>
      </c>
      <c r="J10" s="23">
        <v>8.5592839409277782E-2</v>
      </c>
      <c r="M10" s="3">
        <v>332</v>
      </c>
      <c r="N10" s="4">
        <v>56.8</v>
      </c>
      <c r="O10" s="4">
        <v>41.2</v>
      </c>
      <c r="P10" s="4">
        <v>264</v>
      </c>
      <c r="Q10" s="4">
        <v>63.5</v>
      </c>
      <c r="R10" s="5">
        <v>20.6</v>
      </c>
      <c r="U10" s="3">
        <v>361</v>
      </c>
      <c r="V10">
        <v>95.6</v>
      </c>
      <c r="W10">
        <v>75.900000000000006</v>
      </c>
      <c r="X10">
        <v>394</v>
      </c>
      <c r="Y10">
        <v>94.2</v>
      </c>
      <c r="Z10">
        <v>72.599999999999994</v>
      </c>
      <c r="AA10">
        <v>351</v>
      </c>
      <c r="AB10">
        <v>96.4</v>
      </c>
      <c r="AC10">
        <v>54.4</v>
      </c>
      <c r="AD10">
        <v>336</v>
      </c>
      <c r="AE10">
        <v>91.3</v>
      </c>
      <c r="AF10" s="5">
        <v>52.1</v>
      </c>
    </row>
    <row r="11" spans="2:32" x14ac:dyDescent="0.25">
      <c r="C11" s="3">
        <v>22</v>
      </c>
      <c r="D11" s="22">
        <v>2.3793490460157125</v>
      </c>
      <c r="E11" s="23">
        <v>1.1455511153715312</v>
      </c>
      <c r="H11" s="3">
        <v>22</v>
      </c>
      <c r="I11" s="22">
        <v>3.0548666666666668</v>
      </c>
      <c r="J11" s="23">
        <v>0.29193473612816667</v>
      </c>
      <c r="M11" s="3">
        <v>257</v>
      </c>
      <c r="N11" s="4">
        <v>46.2</v>
      </c>
      <c r="O11" s="4">
        <v>28.6</v>
      </c>
      <c r="P11" s="4">
        <v>297</v>
      </c>
      <c r="Q11" s="4">
        <v>49.7</v>
      </c>
      <c r="R11" s="5">
        <v>23.4</v>
      </c>
      <c r="U11" s="3">
        <v>297</v>
      </c>
      <c r="V11">
        <v>96.8</v>
      </c>
      <c r="W11">
        <v>79.8</v>
      </c>
      <c r="X11">
        <v>411</v>
      </c>
      <c r="Y11">
        <v>98.3</v>
      </c>
      <c r="Z11">
        <v>84.1</v>
      </c>
      <c r="AA11">
        <v>338</v>
      </c>
      <c r="AB11">
        <v>95.8</v>
      </c>
      <c r="AC11">
        <v>68</v>
      </c>
      <c r="AD11">
        <v>249</v>
      </c>
      <c r="AE11">
        <v>93.4</v>
      </c>
      <c r="AF11" s="5">
        <v>60</v>
      </c>
    </row>
    <row r="12" spans="2:32" x14ac:dyDescent="0.25">
      <c r="C12" s="3">
        <v>23</v>
      </c>
      <c r="D12" s="22">
        <v>15.448933782267115</v>
      </c>
      <c r="E12" s="23">
        <v>10.183782943546662</v>
      </c>
      <c r="H12" s="3">
        <v>23</v>
      </c>
      <c r="I12" s="22">
        <v>16.904450000000001</v>
      </c>
      <c r="J12" s="23">
        <v>1.6425552199545685</v>
      </c>
      <c r="M12" s="3">
        <v>219</v>
      </c>
      <c r="N12" s="4">
        <v>52.9</v>
      </c>
      <c r="O12" s="4">
        <v>31.6</v>
      </c>
      <c r="P12" s="4">
        <v>367</v>
      </c>
      <c r="Q12" s="4">
        <v>43.7</v>
      </c>
      <c r="R12" s="5">
        <v>26.1</v>
      </c>
      <c r="U12" s="3">
        <v>452</v>
      </c>
      <c r="V12">
        <v>94.9</v>
      </c>
      <c r="W12">
        <v>74.8</v>
      </c>
      <c r="X12">
        <v>268</v>
      </c>
      <c r="Y12">
        <v>97.5</v>
      </c>
      <c r="Z12">
        <v>80.7</v>
      </c>
      <c r="AA12">
        <v>449</v>
      </c>
      <c r="AB12">
        <v>94.7</v>
      </c>
      <c r="AC12">
        <v>62.8</v>
      </c>
      <c r="AD12">
        <v>278</v>
      </c>
      <c r="AE12">
        <v>95.6</v>
      </c>
      <c r="AF12" s="5">
        <v>54.9</v>
      </c>
    </row>
    <row r="13" spans="2:32" x14ac:dyDescent="0.25">
      <c r="C13" s="3">
        <v>24</v>
      </c>
      <c r="D13" s="22">
        <v>60.600448933782268</v>
      </c>
      <c r="E13" s="23">
        <v>12.528015315455344</v>
      </c>
      <c r="H13" s="3">
        <v>24</v>
      </c>
      <c r="I13" s="22">
        <v>47.808660000000003</v>
      </c>
      <c r="J13" s="23">
        <v>3.3960104636273836</v>
      </c>
      <c r="M13" s="3">
        <v>203</v>
      </c>
      <c r="N13" s="4">
        <v>57.1</v>
      </c>
      <c r="O13" s="4">
        <v>24.8</v>
      </c>
      <c r="P13" s="4"/>
      <c r="Q13" s="4"/>
      <c r="R13" s="5"/>
      <c r="U13" s="3">
        <v>267</v>
      </c>
      <c r="V13">
        <v>98.6</v>
      </c>
      <c r="W13">
        <v>83.5</v>
      </c>
      <c r="X13">
        <v>367</v>
      </c>
      <c r="Y13">
        <v>93.2</v>
      </c>
      <c r="Z13">
        <v>79.5</v>
      </c>
      <c r="AA13">
        <v>281</v>
      </c>
      <c r="AB13">
        <v>96.1</v>
      </c>
      <c r="AC13">
        <v>61.9</v>
      </c>
      <c r="AD13">
        <v>295</v>
      </c>
      <c r="AE13">
        <v>90.5</v>
      </c>
      <c r="AF13" s="5">
        <v>49.7</v>
      </c>
    </row>
    <row r="14" spans="2:32" x14ac:dyDescent="0.25">
      <c r="C14" s="3">
        <v>25</v>
      </c>
      <c r="D14" s="22">
        <v>11.043771043771045</v>
      </c>
      <c r="E14" s="23">
        <v>4.1124331574380664</v>
      </c>
      <c r="H14" s="3">
        <v>25</v>
      </c>
      <c r="I14" s="22">
        <v>18.28027333333333</v>
      </c>
      <c r="J14" s="23">
        <v>2.1490343888257391</v>
      </c>
      <c r="M14" s="13">
        <v>367</v>
      </c>
      <c r="N14" s="6">
        <v>49.8</v>
      </c>
      <c r="O14" s="6">
        <v>29.2</v>
      </c>
      <c r="P14" s="6"/>
      <c r="Q14" s="6"/>
      <c r="R14" s="7"/>
      <c r="U14" s="13">
        <v>338</v>
      </c>
      <c r="V14" s="6">
        <v>93.8</v>
      </c>
      <c r="W14" s="6">
        <v>82.9</v>
      </c>
      <c r="X14" s="6">
        <v>228</v>
      </c>
      <c r="Y14" s="6">
        <v>94.6</v>
      </c>
      <c r="Z14" s="6">
        <v>76.599999999999994</v>
      </c>
      <c r="AA14" s="6">
        <v>236</v>
      </c>
      <c r="AB14" s="6">
        <v>93.5</v>
      </c>
      <c r="AC14" s="6">
        <v>56.7</v>
      </c>
      <c r="AD14" s="6">
        <v>253</v>
      </c>
      <c r="AE14" s="6">
        <v>94.2</v>
      </c>
      <c r="AF14" s="7">
        <v>56.7</v>
      </c>
    </row>
    <row r="15" spans="2:32" x14ac:dyDescent="0.25">
      <c r="C15" s="3">
        <v>26</v>
      </c>
      <c r="D15" s="22">
        <v>2.6703784511784514</v>
      </c>
      <c r="E15" s="23">
        <v>0.70109064709898294</v>
      </c>
      <c r="H15" s="3">
        <v>26</v>
      </c>
      <c r="I15" s="22">
        <v>1.5234333333333332</v>
      </c>
      <c r="J15" s="23">
        <v>0.58053748850143683</v>
      </c>
    </row>
    <row r="16" spans="2:32" x14ac:dyDescent="0.25">
      <c r="C16" s="13">
        <v>27</v>
      </c>
      <c r="D16" s="24">
        <v>0</v>
      </c>
      <c r="E16" s="25">
        <v>0</v>
      </c>
      <c r="H16" s="13">
        <v>27</v>
      </c>
      <c r="I16" s="24">
        <v>0.65299633333333984</v>
      </c>
      <c r="J16" s="25">
        <v>0.14619617149646763</v>
      </c>
    </row>
    <row r="17" spans="3:42" x14ac:dyDescent="0.25">
      <c r="D17" s="10"/>
      <c r="I17" s="10"/>
    </row>
    <row r="19" spans="3:42" x14ac:dyDescent="0.25">
      <c r="C19" t="s">
        <v>92</v>
      </c>
    </row>
    <row r="20" spans="3:42" x14ac:dyDescent="0.25">
      <c r="C20" s="2" t="s">
        <v>93</v>
      </c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9"/>
      <c r="X20" s="2" t="s">
        <v>256</v>
      </c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9"/>
    </row>
    <row r="21" spans="3:42" x14ac:dyDescent="0.25">
      <c r="C21" s="3"/>
      <c r="D21" s="51" t="s">
        <v>94</v>
      </c>
      <c r="E21" s="51"/>
      <c r="F21" s="51"/>
      <c r="G21" s="51" t="s">
        <v>95</v>
      </c>
      <c r="H21" s="51"/>
      <c r="I21" s="51"/>
      <c r="J21" s="51" t="s">
        <v>96</v>
      </c>
      <c r="K21" s="51"/>
      <c r="L21" s="51"/>
      <c r="M21" s="51" t="s">
        <v>97</v>
      </c>
      <c r="N21" s="51"/>
      <c r="O21" s="51"/>
      <c r="P21" s="51" t="s">
        <v>98</v>
      </c>
      <c r="Q21" s="51"/>
      <c r="R21" s="51"/>
      <c r="S21" s="51" t="s">
        <v>99</v>
      </c>
      <c r="T21" s="51"/>
      <c r="U21" s="49"/>
      <c r="X21" s="3"/>
      <c r="Y21" s="51" t="s">
        <v>94</v>
      </c>
      <c r="Z21" s="51"/>
      <c r="AA21" s="51"/>
      <c r="AB21" s="51" t="s">
        <v>95</v>
      </c>
      <c r="AC21" s="51"/>
      <c r="AD21" s="51"/>
      <c r="AE21" s="51" t="s">
        <v>96</v>
      </c>
      <c r="AF21" s="51"/>
      <c r="AG21" s="51"/>
      <c r="AH21" s="51" t="s">
        <v>97</v>
      </c>
      <c r="AI21" s="51"/>
      <c r="AJ21" s="51"/>
      <c r="AK21" s="51" t="s">
        <v>98</v>
      </c>
      <c r="AL21" s="51"/>
      <c r="AM21" s="51"/>
      <c r="AN21" s="51" t="s">
        <v>99</v>
      </c>
      <c r="AO21" s="51"/>
      <c r="AP21" s="49"/>
    </row>
    <row r="22" spans="3:42" ht="60" x14ac:dyDescent="0.25">
      <c r="C22" s="3"/>
      <c r="D22" s="43" t="s">
        <v>252</v>
      </c>
      <c r="E22" s="66" t="s">
        <v>257</v>
      </c>
      <c r="F22" s="66"/>
      <c r="G22" s="43" t="s">
        <v>252</v>
      </c>
      <c r="H22" s="66" t="s">
        <v>257</v>
      </c>
      <c r="I22" s="66"/>
      <c r="J22" s="43" t="s">
        <v>252</v>
      </c>
      <c r="K22" s="66" t="s">
        <v>257</v>
      </c>
      <c r="L22" s="66"/>
      <c r="M22" s="43" t="s">
        <v>252</v>
      </c>
      <c r="N22" s="66" t="s">
        <v>257</v>
      </c>
      <c r="O22" s="66"/>
      <c r="P22" s="43" t="s">
        <v>252</v>
      </c>
      <c r="Q22" s="66" t="s">
        <v>257</v>
      </c>
      <c r="R22" s="66"/>
      <c r="S22" s="43" t="s">
        <v>252</v>
      </c>
      <c r="T22" s="66" t="s">
        <v>257</v>
      </c>
      <c r="U22" s="65"/>
      <c r="X22" s="3"/>
      <c r="Y22" s="43" t="s">
        <v>252</v>
      </c>
      <c r="Z22" s="52" t="s">
        <v>4</v>
      </c>
      <c r="AA22" s="52"/>
      <c r="AB22" s="43" t="s">
        <v>252</v>
      </c>
      <c r="AC22" s="52" t="s">
        <v>4</v>
      </c>
      <c r="AD22" s="52"/>
      <c r="AE22" s="43" t="s">
        <v>252</v>
      </c>
      <c r="AF22" s="52" t="s">
        <v>4</v>
      </c>
      <c r="AG22" s="52"/>
      <c r="AH22" s="43" t="s">
        <v>252</v>
      </c>
      <c r="AI22" s="52" t="s">
        <v>4</v>
      </c>
      <c r="AJ22" s="52"/>
      <c r="AK22" s="43" t="s">
        <v>252</v>
      </c>
      <c r="AL22" s="52" t="s">
        <v>4</v>
      </c>
      <c r="AM22" s="52"/>
      <c r="AN22" s="43" t="s">
        <v>252</v>
      </c>
      <c r="AO22" s="52" t="s">
        <v>4</v>
      </c>
      <c r="AP22" s="62"/>
    </row>
    <row r="23" spans="3:42" x14ac:dyDescent="0.25">
      <c r="C23" s="37"/>
      <c r="D23" s="43"/>
      <c r="E23" s="4" t="s">
        <v>1</v>
      </c>
      <c r="F23" s="4" t="s">
        <v>2</v>
      </c>
      <c r="G23" s="4"/>
      <c r="H23" s="4" t="s">
        <v>1</v>
      </c>
      <c r="I23" s="4" t="s">
        <v>2</v>
      </c>
      <c r="J23" s="4"/>
      <c r="K23" s="4" t="s">
        <v>1</v>
      </c>
      <c r="L23" s="4" t="s">
        <v>2</v>
      </c>
      <c r="M23" s="4"/>
      <c r="N23" s="4" t="s">
        <v>1</v>
      </c>
      <c r="O23" s="4" t="s">
        <v>2</v>
      </c>
      <c r="P23" s="4"/>
      <c r="Q23" s="4" t="s">
        <v>1</v>
      </c>
      <c r="R23" s="4" t="s">
        <v>2</v>
      </c>
      <c r="S23" s="4"/>
      <c r="T23" s="4" t="s">
        <v>1</v>
      </c>
      <c r="U23" s="5" t="s">
        <v>2</v>
      </c>
      <c r="X23" s="37"/>
      <c r="Y23" s="43"/>
      <c r="Z23" s="4" t="s">
        <v>1</v>
      </c>
      <c r="AA23" s="4" t="s">
        <v>2</v>
      </c>
      <c r="AB23" s="4"/>
      <c r="AC23" s="4" t="s">
        <v>1</v>
      </c>
      <c r="AD23" s="4" t="s">
        <v>2</v>
      </c>
      <c r="AE23" s="4"/>
      <c r="AF23" s="4" t="s">
        <v>1</v>
      </c>
      <c r="AG23" s="4" t="s">
        <v>2</v>
      </c>
      <c r="AH23" s="4"/>
      <c r="AI23" s="4" t="s">
        <v>1</v>
      </c>
      <c r="AJ23" s="4" t="s">
        <v>2</v>
      </c>
      <c r="AK23" s="4"/>
      <c r="AL23" s="4" t="s">
        <v>1</v>
      </c>
      <c r="AM23" s="4" t="s">
        <v>2</v>
      </c>
      <c r="AN23" s="4"/>
      <c r="AO23" s="4" t="s">
        <v>1</v>
      </c>
      <c r="AP23" s="5" t="s">
        <v>2</v>
      </c>
    </row>
    <row r="24" spans="3:42" x14ac:dyDescent="0.25">
      <c r="C24" s="37"/>
      <c r="D24" s="43">
        <v>298</v>
      </c>
      <c r="E24" s="4">
        <v>95.2</v>
      </c>
      <c r="F24" s="4">
        <v>49.2</v>
      </c>
      <c r="G24" s="4">
        <v>432</v>
      </c>
      <c r="H24" s="4">
        <v>96.5</v>
      </c>
      <c r="I24" s="4">
        <v>35.6</v>
      </c>
      <c r="J24" s="4">
        <v>384</v>
      </c>
      <c r="K24" s="4">
        <v>3.2</v>
      </c>
      <c r="L24" s="4">
        <v>20.6</v>
      </c>
      <c r="M24" s="4">
        <v>408</v>
      </c>
      <c r="N24" s="4">
        <v>93.5</v>
      </c>
      <c r="O24" s="4">
        <v>36.4</v>
      </c>
      <c r="P24" s="4">
        <v>284</v>
      </c>
      <c r="Q24" s="4">
        <v>93.2</v>
      </c>
      <c r="R24" s="4">
        <v>22.6</v>
      </c>
      <c r="S24" s="4">
        <v>319</v>
      </c>
      <c r="T24" s="4">
        <v>95.6</v>
      </c>
      <c r="U24" s="5">
        <v>38.9</v>
      </c>
      <c r="X24" s="37"/>
      <c r="Y24" s="4">
        <v>317</v>
      </c>
      <c r="Z24" s="4">
        <v>64.5</v>
      </c>
      <c r="AA24" s="4">
        <v>35.200000000000003</v>
      </c>
      <c r="AB24" s="4">
        <v>364</v>
      </c>
      <c r="AC24" s="4">
        <v>2.2999999999999998</v>
      </c>
      <c r="AD24" s="4">
        <v>0</v>
      </c>
      <c r="AE24" s="4">
        <v>325</v>
      </c>
      <c r="AF24" s="4">
        <v>0.5</v>
      </c>
      <c r="AG24" s="4">
        <v>0</v>
      </c>
      <c r="AH24" s="4">
        <v>328</v>
      </c>
      <c r="AI24" s="4">
        <v>9.8000000000000007</v>
      </c>
      <c r="AJ24" s="4">
        <v>3.3</v>
      </c>
      <c r="AK24" s="4">
        <v>406</v>
      </c>
      <c r="AL24" s="4">
        <v>2.6</v>
      </c>
      <c r="AM24" s="4">
        <v>0</v>
      </c>
      <c r="AN24" s="4">
        <v>423</v>
      </c>
      <c r="AO24" s="4">
        <v>20.6</v>
      </c>
      <c r="AP24" s="5">
        <v>22.6</v>
      </c>
    </row>
    <row r="25" spans="3:42" x14ac:dyDescent="0.25">
      <c r="C25" s="37"/>
      <c r="D25" s="43">
        <v>357</v>
      </c>
      <c r="E25" s="4">
        <v>91.3</v>
      </c>
      <c r="F25" s="4">
        <v>48.6</v>
      </c>
      <c r="G25" s="4">
        <v>384</v>
      </c>
      <c r="H25" s="4">
        <v>92.4</v>
      </c>
      <c r="I25" s="4">
        <v>30.8</v>
      </c>
      <c r="J25" s="4">
        <v>329</v>
      </c>
      <c r="K25" s="4">
        <v>9.8000000000000007</v>
      </c>
      <c r="L25" s="4">
        <v>33.200000000000003</v>
      </c>
      <c r="M25" s="4">
        <v>325</v>
      </c>
      <c r="N25" s="4">
        <v>92.4</v>
      </c>
      <c r="O25" s="4">
        <v>33.5</v>
      </c>
      <c r="P25" s="4">
        <v>261</v>
      </c>
      <c r="Q25" s="4">
        <v>90.5</v>
      </c>
      <c r="R25" s="4">
        <v>28.9</v>
      </c>
      <c r="S25" s="4">
        <v>284</v>
      </c>
      <c r="T25" s="4">
        <v>93.4</v>
      </c>
      <c r="U25" s="5">
        <v>34.6</v>
      </c>
      <c r="X25" s="37"/>
      <c r="Y25" s="4">
        <v>332</v>
      </c>
      <c r="Z25" s="4">
        <v>56.8</v>
      </c>
      <c r="AA25" s="4">
        <v>41.2</v>
      </c>
      <c r="AB25" s="4">
        <v>415</v>
      </c>
      <c r="AC25" s="4">
        <v>1.6</v>
      </c>
      <c r="AD25" s="4">
        <v>0</v>
      </c>
      <c r="AE25" s="4">
        <v>318</v>
      </c>
      <c r="AF25" s="4">
        <v>0.1</v>
      </c>
      <c r="AG25" s="4">
        <v>0</v>
      </c>
      <c r="AH25" s="4">
        <v>351</v>
      </c>
      <c r="AI25" s="4">
        <v>12.5</v>
      </c>
      <c r="AJ25" s="4">
        <v>2.8</v>
      </c>
      <c r="AK25" s="4">
        <v>381</v>
      </c>
      <c r="AL25" s="4">
        <v>3.5</v>
      </c>
      <c r="AM25" s="4">
        <v>0</v>
      </c>
      <c r="AN25" s="4">
        <v>368</v>
      </c>
      <c r="AO25" s="4">
        <v>27.9</v>
      </c>
      <c r="AP25" s="5">
        <v>24.8</v>
      </c>
    </row>
    <row r="26" spans="3:42" x14ac:dyDescent="0.25">
      <c r="C26" s="37"/>
      <c r="D26" s="43">
        <v>416</v>
      </c>
      <c r="E26" s="4">
        <v>93.4</v>
      </c>
      <c r="F26" s="4">
        <v>46.5</v>
      </c>
      <c r="G26" s="4">
        <v>374</v>
      </c>
      <c r="H26" s="4">
        <v>93.5</v>
      </c>
      <c r="I26" s="4">
        <v>32.4</v>
      </c>
      <c r="J26" s="4">
        <v>356</v>
      </c>
      <c r="K26" s="4">
        <v>4.5999999999999996</v>
      </c>
      <c r="L26" s="4">
        <v>36.799999999999997</v>
      </c>
      <c r="M26" s="4">
        <v>319</v>
      </c>
      <c r="N26" s="4">
        <v>95</v>
      </c>
      <c r="O26" s="4">
        <v>37.9</v>
      </c>
      <c r="P26" s="4">
        <v>327</v>
      </c>
      <c r="Q26" s="4">
        <v>87.6</v>
      </c>
      <c r="R26" s="4">
        <v>35.6</v>
      </c>
      <c r="S26" s="4">
        <v>366</v>
      </c>
      <c r="T26" s="4">
        <v>94.7</v>
      </c>
      <c r="U26" s="5">
        <v>39.700000000000003</v>
      </c>
      <c r="X26" s="37"/>
      <c r="Y26" s="4">
        <v>257</v>
      </c>
      <c r="Z26" s="4">
        <v>46.2</v>
      </c>
      <c r="AA26" s="4">
        <v>28.6</v>
      </c>
      <c r="AB26" s="4">
        <v>267</v>
      </c>
      <c r="AC26" s="4">
        <v>5.4</v>
      </c>
      <c r="AD26" s="4">
        <v>3.8</v>
      </c>
      <c r="AE26" s="4">
        <v>264</v>
      </c>
      <c r="AF26" s="4">
        <v>0.6</v>
      </c>
      <c r="AG26" s="4">
        <v>0</v>
      </c>
      <c r="AH26" s="4">
        <v>268</v>
      </c>
      <c r="AI26" s="4">
        <v>13.4</v>
      </c>
      <c r="AJ26" s="4">
        <v>6.9</v>
      </c>
      <c r="AK26" s="4">
        <v>265</v>
      </c>
      <c r="AL26" s="4">
        <v>1.4</v>
      </c>
      <c r="AM26" s="4">
        <v>0</v>
      </c>
      <c r="AN26" s="4">
        <v>302</v>
      </c>
      <c r="AO26" s="4">
        <v>23.8</v>
      </c>
      <c r="AP26" s="5">
        <v>20.5</v>
      </c>
    </row>
    <row r="27" spans="3:42" x14ac:dyDescent="0.25">
      <c r="C27" s="37"/>
      <c r="D27" s="43">
        <v>332</v>
      </c>
      <c r="E27" s="4">
        <v>92.5</v>
      </c>
      <c r="F27" s="4">
        <v>44.1</v>
      </c>
      <c r="G27" s="4">
        <v>261</v>
      </c>
      <c r="H27" s="4">
        <v>95.7</v>
      </c>
      <c r="I27" s="4">
        <v>28.4</v>
      </c>
      <c r="J27" s="4">
        <v>218</v>
      </c>
      <c r="K27" s="4">
        <v>1.6</v>
      </c>
      <c r="L27" s="4">
        <v>23.4</v>
      </c>
      <c r="M27" s="4">
        <v>268</v>
      </c>
      <c r="N27" s="4">
        <v>91.5</v>
      </c>
      <c r="O27" s="4">
        <v>30.5</v>
      </c>
      <c r="P27" s="4">
        <v>391</v>
      </c>
      <c r="Q27" s="4">
        <v>85.9</v>
      </c>
      <c r="R27" s="4">
        <v>34.200000000000003</v>
      </c>
      <c r="S27" s="4">
        <v>249</v>
      </c>
      <c r="T27" s="4">
        <v>95.2</v>
      </c>
      <c r="U27" s="5">
        <v>32.5</v>
      </c>
      <c r="X27" s="37"/>
      <c r="Y27" s="4">
        <v>219</v>
      </c>
      <c r="Z27" s="4">
        <v>52.9</v>
      </c>
      <c r="AA27" s="4">
        <v>31.6</v>
      </c>
      <c r="AB27" s="4">
        <v>259</v>
      </c>
      <c r="AC27" s="4">
        <v>3.8</v>
      </c>
      <c r="AD27" s="4">
        <v>0</v>
      </c>
      <c r="AE27" s="4">
        <v>295</v>
      </c>
      <c r="AF27" s="4">
        <v>0</v>
      </c>
      <c r="AG27" s="4">
        <v>0</v>
      </c>
      <c r="AH27" s="4">
        <v>251</v>
      </c>
      <c r="AI27" s="4">
        <v>5.9</v>
      </c>
      <c r="AJ27" s="4">
        <v>0</v>
      </c>
      <c r="AK27" s="4">
        <v>319</v>
      </c>
      <c r="AL27" s="4">
        <v>4.9000000000000004</v>
      </c>
      <c r="AM27" s="4">
        <v>1.9</v>
      </c>
      <c r="AN27" s="4">
        <v>281</v>
      </c>
      <c r="AO27" s="4">
        <v>35.4</v>
      </c>
      <c r="AP27" s="5">
        <v>19.8</v>
      </c>
    </row>
    <row r="28" spans="3:42" x14ac:dyDescent="0.25">
      <c r="C28" s="37"/>
      <c r="D28" s="43">
        <v>228</v>
      </c>
      <c r="E28" s="4">
        <v>90.5</v>
      </c>
      <c r="F28" s="4">
        <v>41.2</v>
      </c>
      <c r="G28" s="4">
        <v>253</v>
      </c>
      <c r="H28" s="4">
        <v>94.1</v>
      </c>
      <c r="I28" s="4">
        <v>39.1</v>
      </c>
      <c r="J28" s="4">
        <v>236</v>
      </c>
      <c r="K28" s="4">
        <v>2.9</v>
      </c>
      <c r="L28" s="4">
        <v>25.9</v>
      </c>
      <c r="M28" s="4">
        <v>249</v>
      </c>
      <c r="N28" s="4">
        <v>92.8</v>
      </c>
      <c r="O28" s="4">
        <v>34.200000000000003</v>
      </c>
      <c r="P28" s="4">
        <v>238</v>
      </c>
      <c r="Q28" s="4">
        <v>91.5</v>
      </c>
      <c r="R28" s="4">
        <v>27.6</v>
      </c>
      <c r="S28" s="4">
        <v>257</v>
      </c>
      <c r="T28" s="4">
        <v>93.1</v>
      </c>
      <c r="U28" s="5">
        <v>33.6</v>
      </c>
      <c r="X28" s="37"/>
      <c r="Y28" s="4">
        <v>203</v>
      </c>
      <c r="Z28" s="4">
        <v>57.1</v>
      </c>
      <c r="AA28" s="4">
        <v>24.8</v>
      </c>
      <c r="AB28" s="4">
        <v>231</v>
      </c>
      <c r="AC28" s="4">
        <v>6.9</v>
      </c>
      <c r="AD28" s="4">
        <v>2.7</v>
      </c>
      <c r="AE28" s="4">
        <v>275</v>
      </c>
      <c r="AF28" s="4">
        <v>1.2</v>
      </c>
      <c r="AG28" s="4">
        <v>0</v>
      </c>
      <c r="AH28" s="4">
        <v>273</v>
      </c>
      <c r="AI28" s="4">
        <v>6.7</v>
      </c>
      <c r="AJ28" s="4">
        <v>0</v>
      </c>
      <c r="AK28" s="4">
        <v>243</v>
      </c>
      <c r="AL28" s="4">
        <v>6.1</v>
      </c>
      <c r="AM28" s="4">
        <v>3.7</v>
      </c>
      <c r="AN28" s="4">
        <v>226</v>
      </c>
      <c r="AO28" s="4">
        <v>19.8</v>
      </c>
      <c r="AP28" s="5">
        <v>23.8</v>
      </c>
    </row>
    <row r="29" spans="3:42" x14ac:dyDescent="0.25">
      <c r="C29" s="38"/>
      <c r="D29" s="44">
        <v>319</v>
      </c>
      <c r="E29" s="6">
        <v>93.6</v>
      </c>
      <c r="F29" s="6">
        <v>39.700000000000003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7"/>
      <c r="X29" s="38"/>
      <c r="Y29" s="6">
        <v>367</v>
      </c>
      <c r="Z29" s="6">
        <v>49.8</v>
      </c>
      <c r="AA29" s="6">
        <v>29.2</v>
      </c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7"/>
    </row>
    <row r="33" spans="2:46" x14ac:dyDescent="0.25">
      <c r="B33" t="s">
        <v>101</v>
      </c>
      <c r="T33" t="s">
        <v>258</v>
      </c>
      <c r="AH33" t="s">
        <v>259</v>
      </c>
    </row>
    <row r="34" spans="2:46" x14ac:dyDescent="0.25">
      <c r="B34" s="2"/>
      <c r="C34" s="39" t="s">
        <v>6</v>
      </c>
      <c r="D34" s="39"/>
      <c r="E34" s="39"/>
      <c r="F34" s="39" t="s">
        <v>7</v>
      </c>
      <c r="G34" s="39"/>
      <c r="H34" s="39"/>
      <c r="I34" s="39" t="s">
        <v>8</v>
      </c>
      <c r="J34" s="39"/>
      <c r="K34" s="39"/>
      <c r="L34" s="39" t="s">
        <v>9</v>
      </c>
      <c r="M34" s="39"/>
      <c r="N34" s="39"/>
      <c r="O34" s="39" t="s">
        <v>10</v>
      </c>
      <c r="P34" s="39"/>
      <c r="Q34" s="40"/>
      <c r="T34" s="2"/>
      <c r="U34" s="39" t="s">
        <v>102</v>
      </c>
      <c r="V34" s="39"/>
      <c r="W34" s="39"/>
      <c r="X34" s="39" t="s">
        <v>103</v>
      </c>
      <c r="Y34" s="39"/>
      <c r="Z34" s="39"/>
      <c r="AA34" s="39" t="s">
        <v>104</v>
      </c>
      <c r="AB34" s="39"/>
      <c r="AC34" s="39"/>
      <c r="AD34" s="39" t="s">
        <v>105</v>
      </c>
      <c r="AE34" s="39"/>
      <c r="AF34" s="40"/>
      <c r="AH34" s="2"/>
      <c r="AI34" s="39" t="s">
        <v>102</v>
      </c>
      <c r="AJ34" s="39"/>
      <c r="AK34" s="39"/>
      <c r="AL34" s="39" t="s">
        <v>103</v>
      </c>
      <c r="AM34" s="39"/>
      <c r="AN34" s="39"/>
      <c r="AO34" s="39" t="s">
        <v>104</v>
      </c>
      <c r="AP34" s="39"/>
      <c r="AQ34" s="39"/>
      <c r="AR34" s="39" t="s">
        <v>105</v>
      </c>
      <c r="AS34" s="39"/>
      <c r="AT34" s="40"/>
    </row>
    <row r="35" spans="2:46" ht="60" x14ac:dyDescent="0.25">
      <c r="B35" s="3"/>
      <c r="C35" s="43" t="s">
        <v>252</v>
      </c>
      <c r="D35" s="52" t="s">
        <v>4</v>
      </c>
      <c r="E35" s="52"/>
      <c r="F35" s="43" t="s">
        <v>252</v>
      </c>
      <c r="G35" s="52" t="s">
        <v>4</v>
      </c>
      <c r="H35" s="52"/>
      <c r="I35" s="43" t="s">
        <v>252</v>
      </c>
      <c r="J35" s="52" t="s">
        <v>4</v>
      </c>
      <c r="K35" s="52"/>
      <c r="L35" s="43" t="s">
        <v>252</v>
      </c>
      <c r="M35" s="52" t="s">
        <v>4</v>
      </c>
      <c r="N35" s="52"/>
      <c r="O35" s="43" t="s">
        <v>252</v>
      </c>
      <c r="P35" s="52" t="s">
        <v>4</v>
      </c>
      <c r="Q35" s="62"/>
      <c r="T35" s="3"/>
      <c r="U35" s="43" t="s">
        <v>252</v>
      </c>
      <c r="V35" s="52" t="s">
        <v>100</v>
      </c>
      <c r="W35" s="52"/>
      <c r="X35" s="43" t="s">
        <v>252</v>
      </c>
      <c r="Y35" s="52" t="s">
        <v>100</v>
      </c>
      <c r="Z35" s="52"/>
      <c r="AA35" s="43" t="s">
        <v>252</v>
      </c>
      <c r="AB35" s="52" t="s">
        <v>100</v>
      </c>
      <c r="AC35" s="52"/>
      <c r="AD35" s="43" t="s">
        <v>252</v>
      </c>
      <c r="AE35" s="52" t="s">
        <v>100</v>
      </c>
      <c r="AF35" s="62"/>
      <c r="AH35" s="3"/>
      <c r="AI35" s="43" t="s">
        <v>252</v>
      </c>
      <c r="AJ35" s="52" t="s">
        <v>4</v>
      </c>
      <c r="AK35" s="52"/>
      <c r="AL35" s="43" t="s">
        <v>252</v>
      </c>
      <c r="AM35" s="52" t="s">
        <v>4</v>
      </c>
      <c r="AN35" s="52"/>
      <c r="AO35" s="43" t="s">
        <v>252</v>
      </c>
      <c r="AP35" s="52" t="s">
        <v>4</v>
      </c>
      <c r="AQ35" s="52"/>
      <c r="AR35" s="43" t="s">
        <v>252</v>
      </c>
      <c r="AS35" s="52" t="s">
        <v>4</v>
      </c>
      <c r="AT35" s="62"/>
    </row>
    <row r="36" spans="2:46" x14ac:dyDescent="0.25">
      <c r="B36" s="37"/>
      <c r="C36" s="43"/>
      <c r="D36" s="4" t="s">
        <v>1</v>
      </c>
      <c r="E36" s="4" t="s">
        <v>2</v>
      </c>
      <c r="F36" s="4"/>
      <c r="G36" s="4" t="s">
        <v>1</v>
      </c>
      <c r="H36" s="4" t="s">
        <v>2</v>
      </c>
      <c r="I36" s="4"/>
      <c r="J36" s="4" t="s">
        <v>1</v>
      </c>
      <c r="K36" s="4" t="s">
        <v>2</v>
      </c>
      <c r="L36" s="4"/>
      <c r="M36" s="4" t="s">
        <v>1</v>
      </c>
      <c r="N36" s="4" t="s">
        <v>2</v>
      </c>
      <c r="O36" s="4"/>
      <c r="P36" s="4" t="s">
        <v>1</v>
      </c>
      <c r="Q36" s="5" t="s">
        <v>2</v>
      </c>
      <c r="T36" s="37"/>
      <c r="U36" s="43"/>
      <c r="V36" s="4" t="s">
        <v>1</v>
      </c>
      <c r="W36" s="4" t="s">
        <v>2</v>
      </c>
      <c r="X36" s="4"/>
      <c r="Y36" s="4" t="s">
        <v>1</v>
      </c>
      <c r="Z36" s="4" t="s">
        <v>2</v>
      </c>
      <c r="AA36" s="4"/>
      <c r="AB36" s="4" t="s">
        <v>1</v>
      </c>
      <c r="AC36" s="4" t="s">
        <v>2</v>
      </c>
      <c r="AD36" s="4"/>
      <c r="AE36" s="4" t="s">
        <v>1</v>
      </c>
      <c r="AF36" s="5" t="s">
        <v>2</v>
      </c>
      <c r="AH36" s="37"/>
      <c r="AI36" s="43"/>
      <c r="AJ36" s="4" t="s">
        <v>1</v>
      </c>
      <c r="AK36" s="4" t="s">
        <v>2</v>
      </c>
      <c r="AL36" s="4"/>
      <c r="AM36" s="4" t="s">
        <v>1</v>
      </c>
      <c r="AN36" s="4" t="s">
        <v>2</v>
      </c>
      <c r="AO36" s="4"/>
      <c r="AP36" s="4" t="s">
        <v>1</v>
      </c>
      <c r="AQ36" s="4" t="s">
        <v>2</v>
      </c>
      <c r="AR36" s="4"/>
      <c r="AS36" s="4" t="s">
        <v>1</v>
      </c>
      <c r="AT36" s="5" t="s">
        <v>2</v>
      </c>
    </row>
    <row r="37" spans="2:46" x14ac:dyDescent="0.25">
      <c r="B37" s="37"/>
      <c r="C37" s="43">
        <v>381</v>
      </c>
      <c r="D37" s="4">
        <v>95.6</v>
      </c>
      <c r="E37" s="4">
        <v>68.400000000000006</v>
      </c>
      <c r="F37" s="4">
        <v>268</v>
      </c>
      <c r="G37" s="4">
        <v>95.6</v>
      </c>
      <c r="H37" s="4">
        <v>62.5</v>
      </c>
      <c r="I37" s="4">
        <v>412</v>
      </c>
      <c r="J37" s="4">
        <v>95.2</v>
      </c>
      <c r="K37" s="4">
        <v>49.2</v>
      </c>
      <c r="L37" s="4">
        <v>229</v>
      </c>
      <c r="M37" s="4">
        <v>93.5</v>
      </c>
      <c r="N37" s="4">
        <v>41.5</v>
      </c>
      <c r="O37" s="4">
        <v>408</v>
      </c>
      <c r="P37" s="4">
        <v>93.5</v>
      </c>
      <c r="Q37" s="5">
        <v>25.9</v>
      </c>
      <c r="T37" s="37"/>
      <c r="U37" s="43">
        <v>294</v>
      </c>
      <c r="V37" s="4">
        <v>96.5</v>
      </c>
      <c r="W37" s="4">
        <v>58.9</v>
      </c>
      <c r="X37" s="4">
        <v>374</v>
      </c>
      <c r="Y37" s="4">
        <v>95.2</v>
      </c>
      <c r="Z37" s="4">
        <v>49.2</v>
      </c>
      <c r="AA37" s="4">
        <v>428</v>
      </c>
      <c r="AB37" s="4">
        <v>93.5</v>
      </c>
      <c r="AC37" s="4">
        <v>48.6</v>
      </c>
      <c r="AD37" s="4">
        <v>298</v>
      </c>
      <c r="AE37" s="4">
        <v>93.5</v>
      </c>
      <c r="AF37" s="5">
        <v>29.5</v>
      </c>
      <c r="AH37" s="37"/>
      <c r="AI37" s="43">
        <v>287</v>
      </c>
      <c r="AJ37" s="4">
        <v>1.3</v>
      </c>
      <c r="AK37" s="4">
        <v>0</v>
      </c>
      <c r="AL37" s="4">
        <v>317</v>
      </c>
      <c r="AM37" s="4">
        <v>64.5</v>
      </c>
      <c r="AN37" s="4">
        <v>35.200000000000003</v>
      </c>
      <c r="AO37" s="4">
        <v>358</v>
      </c>
      <c r="AP37" s="4">
        <v>62.8</v>
      </c>
      <c r="AQ37" s="4">
        <v>29.8</v>
      </c>
      <c r="AR37" s="4">
        <v>249</v>
      </c>
      <c r="AS37" s="4">
        <v>67.900000000000006</v>
      </c>
      <c r="AT37" s="5">
        <v>31.8</v>
      </c>
    </row>
    <row r="38" spans="2:46" x14ac:dyDescent="0.25">
      <c r="B38" s="37"/>
      <c r="C38" s="43">
        <v>359</v>
      </c>
      <c r="D38" s="4">
        <v>96.4</v>
      </c>
      <c r="E38" s="4">
        <v>65.8</v>
      </c>
      <c r="F38" s="4">
        <v>257</v>
      </c>
      <c r="G38" s="4">
        <v>93.4</v>
      </c>
      <c r="H38" s="4">
        <v>64.8</v>
      </c>
      <c r="I38" s="4">
        <v>289</v>
      </c>
      <c r="J38" s="4">
        <v>91.3</v>
      </c>
      <c r="K38" s="4">
        <v>48.6</v>
      </c>
      <c r="L38" s="4">
        <v>351</v>
      </c>
      <c r="M38" s="4">
        <v>92.8</v>
      </c>
      <c r="N38" s="4">
        <v>43.1</v>
      </c>
      <c r="O38" s="4">
        <v>381</v>
      </c>
      <c r="P38" s="4">
        <v>91.5</v>
      </c>
      <c r="Q38" s="5">
        <v>38.200000000000003</v>
      </c>
      <c r="T38" s="37"/>
      <c r="U38" s="43">
        <v>418</v>
      </c>
      <c r="V38" s="4">
        <v>94.6</v>
      </c>
      <c r="W38" s="4">
        <v>53.6</v>
      </c>
      <c r="X38" s="4">
        <v>268</v>
      </c>
      <c r="Y38" s="4">
        <v>91.3</v>
      </c>
      <c r="Z38" s="4">
        <v>48.6</v>
      </c>
      <c r="AA38" s="4">
        <v>357</v>
      </c>
      <c r="AB38" s="4">
        <v>95.4</v>
      </c>
      <c r="AC38" s="4">
        <v>45.7</v>
      </c>
      <c r="AD38" s="4">
        <v>261</v>
      </c>
      <c r="AE38" s="4">
        <v>94.2</v>
      </c>
      <c r="AF38" s="5">
        <v>35.9</v>
      </c>
      <c r="AH38" s="37"/>
      <c r="AI38" s="43">
        <v>351</v>
      </c>
      <c r="AJ38" s="4">
        <v>3.5</v>
      </c>
      <c r="AK38" s="4">
        <v>0</v>
      </c>
      <c r="AL38" s="4">
        <v>332</v>
      </c>
      <c r="AM38" s="4">
        <v>56.8</v>
      </c>
      <c r="AN38" s="4">
        <v>41.2</v>
      </c>
      <c r="AO38" s="4">
        <v>367</v>
      </c>
      <c r="AP38" s="4">
        <v>60.5</v>
      </c>
      <c r="AQ38" s="4">
        <v>35.6</v>
      </c>
      <c r="AR38" s="4">
        <v>419</v>
      </c>
      <c r="AS38" s="4">
        <v>60.5</v>
      </c>
      <c r="AT38" s="5">
        <v>37.5</v>
      </c>
    </row>
    <row r="39" spans="2:46" x14ac:dyDescent="0.25">
      <c r="B39" s="37"/>
      <c r="C39" s="43">
        <v>302</v>
      </c>
      <c r="D39" s="4">
        <v>94.8</v>
      </c>
      <c r="E39" s="4">
        <v>63.4</v>
      </c>
      <c r="F39" s="4">
        <v>316</v>
      </c>
      <c r="G39" s="4">
        <v>92.5</v>
      </c>
      <c r="H39" s="4">
        <v>57.6</v>
      </c>
      <c r="I39" s="4">
        <v>218</v>
      </c>
      <c r="J39" s="4">
        <v>93.4</v>
      </c>
      <c r="K39" s="4">
        <v>46.5</v>
      </c>
      <c r="L39" s="4">
        <v>268</v>
      </c>
      <c r="M39" s="4">
        <v>93.6</v>
      </c>
      <c r="N39" s="4">
        <v>38.5</v>
      </c>
      <c r="O39" s="4">
        <v>269</v>
      </c>
      <c r="P39" s="4">
        <v>92.6</v>
      </c>
      <c r="Q39" s="5">
        <v>32.5</v>
      </c>
      <c r="T39" s="37"/>
      <c r="U39" s="43">
        <v>368</v>
      </c>
      <c r="V39" s="4">
        <v>95.2</v>
      </c>
      <c r="W39" s="4">
        <v>57.8</v>
      </c>
      <c r="X39" s="4">
        <v>259</v>
      </c>
      <c r="Y39" s="4">
        <v>93.4</v>
      </c>
      <c r="Z39" s="4">
        <v>46.5</v>
      </c>
      <c r="AA39" s="4">
        <v>268</v>
      </c>
      <c r="AB39" s="4">
        <v>92.6</v>
      </c>
      <c r="AC39" s="4">
        <v>40.799999999999997</v>
      </c>
      <c r="AD39" s="4">
        <v>257</v>
      </c>
      <c r="AE39" s="4">
        <v>91.6</v>
      </c>
      <c r="AF39" s="5">
        <v>31.5</v>
      </c>
      <c r="AH39" s="37"/>
      <c r="AI39" s="43">
        <v>249</v>
      </c>
      <c r="AJ39" s="4">
        <v>2.9</v>
      </c>
      <c r="AK39" s="4">
        <v>0</v>
      </c>
      <c r="AL39" s="4">
        <v>257</v>
      </c>
      <c r="AM39" s="4">
        <v>46.2</v>
      </c>
      <c r="AN39" s="4">
        <v>28.6</v>
      </c>
      <c r="AO39" s="4">
        <v>294</v>
      </c>
      <c r="AP39" s="4">
        <v>50.8</v>
      </c>
      <c r="AQ39" s="4">
        <v>37.9</v>
      </c>
      <c r="AR39" s="4">
        <v>382</v>
      </c>
      <c r="AS39" s="4">
        <v>58.9</v>
      </c>
      <c r="AT39" s="5">
        <v>33.6</v>
      </c>
    </row>
    <row r="40" spans="2:46" x14ac:dyDescent="0.25">
      <c r="B40" s="37"/>
      <c r="C40" s="43">
        <v>284</v>
      </c>
      <c r="D40" s="4">
        <v>95.2</v>
      </c>
      <c r="E40" s="4">
        <v>60.5</v>
      </c>
      <c r="F40" s="4">
        <v>368</v>
      </c>
      <c r="G40" s="4">
        <v>94.7</v>
      </c>
      <c r="H40" s="4">
        <v>56.9</v>
      </c>
      <c r="I40" s="4">
        <v>367</v>
      </c>
      <c r="J40" s="4">
        <v>92.5</v>
      </c>
      <c r="K40" s="4">
        <v>44.1</v>
      </c>
      <c r="L40" s="4">
        <v>399</v>
      </c>
      <c r="M40" s="4">
        <v>91.5</v>
      </c>
      <c r="N40" s="4">
        <v>37.6</v>
      </c>
      <c r="O40" s="4">
        <v>318</v>
      </c>
      <c r="P40" s="4">
        <v>92.4</v>
      </c>
      <c r="Q40" s="5">
        <v>29.4</v>
      </c>
      <c r="T40" s="37"/>
      <c r="U40" s="43">
        <v>255</v>
      </c>
      <c r="V40" s="4">
        <v>94.8</v>
      </c>
      <c r="W40" s="4">
        <v>52.1</v>
      </c>
      <c r="X40" s="4">
        <v>358</v>
      </c>
      <c r="Y40" s="4">
        <v>92.5</v>
      </c>
      <c r="Z40" s="4">
        <v>44.1</v>
      </c>
      <c r="AA40" s="4">
        <v>277</v>
      </c>
      <c r="AB40" s="4">
        <v>96.7</v>
      </c>
      <c r="AC40" s="4">
        <v>37.9</v>
      </c>
      <c r="AD40" s="4">
        <v>283</v>
      </c>
      <c r="AE40" s="4">
        <v>95.8</v>
      </c>
      <c r="AF40" s="5">
        <v>43.6</v>
      </c>
      <c r="AH40" s="37"/>
      <c r="AI40" s="43">
        <v>288</v>
      </c>
      <c r="AJ40" s="4">
        <v>7.9</v>
      </c>
      <c r="AK40" s="4">
        <v>1.3</v>
      </c>
      <c r="AL40" s="4">
        <v>219</v>
      </c>
      <c r="AM40" s="4">
        <v>52.9</v>
      </c>
      <c r="AN40" s="4">
        <v>31.6</v>
      </c>
      <c r="AO40" s="4">
        <v>338</v>
      </c>
      <c r="AP40" s="4">
        <v>51.6</v>
      </c>
      <c r="AQ40" s="4">
        <v>28.1</v>
      </c>
      <c r="AR40" s="4">
        <v>364</v>
      </c>
      <c r="AS40" s="4">
        <v>49.8</v>
      </c>
      <c r="AT40" s="5">
        <v>23.8</v>
      </c>
    </row>
    <row r="41" spans="2:46" x14ac:dyDescent="0.25">
      <c r="B41" s="37"/>
      <c r="C41" s="43"/>
      <c r="D41" s="4"/>
      <c r="E41" s="4"/>
      <c r="F41" s="4"/>
      <c r="G41" s="4"/>
      <c r="H41" s="4"/>
      <c r="I41" s="4">
        <v>254</v>
      </c>
      <c r="J41" s="4">
        <v>90.5</v>
      </c>
      <c r="K41" s="4">
        <v>41.2</v>
      </c>
      <c r="L41" s="4"/>
      <c r="M41" s="4"/>
      <c r="N41" s="4"/>
      <c r="O41" s="4"/>
      <c r="P41" s="4"/>
      <c r="Q41" s="5"/>
      <c r="T41" s="37"/>
      <c r="U41" s="43"/>
      <c r="V41" s="4"/>
      <c r="W41" s="4"/>
      <c r="X41" s="4">
        <v>261</v>
      </c>
      <c r="Y41" s="4">
        <v>90.5</v>
      </c>
      <c r="Z41" s="4">
        <v>41.2</v>
      </c>
      <c r="AA41" s="4"/>
      <c r="AB41" s="4"/>
      <c r="AC41" s="4"/>
      <c r="AD41" s="4"/>
      <c r="AE41" s="4"/>
      <c r="AF41" s="5"/>
      <c r="AH41" s="37"/>
      <c r="AI41" s="43"/>
      <c r="AJ41" s="4"/>
      <c r="AK41" s="4"/>
      <c r="AL41" s="4">
        <v>203</v>
      </c>
      <c r="AM41" s="4">
        <v>57.1</v>
      </c>
      <c r="AN41" s="4">
        <v>24.8</v>
      </c>
      <c r="AO41" s="4">
        <v>259</v>
      </c>
      <c r="AP41" s="4">
        <v>48.5</v>
      </c>
      <c r="AQ41" s="4">
        <v>22.3</v>
      </c>
      <c r="AR41" s="4">
        <v>257</v>
      </c>
      <c r="AS41" s="4">
        <v>53.6</v>
      </c>
      <c r="AT41" s="5">
        <v>29.4</v>
      </c>
    </row>
    <row r="42" spans="2:46" x14ac:dyDescent="0.25">
      <c r="B42" s="38"/>
      <c r="C42" s="44"/>
      <c r="D42" s="6"/>
      <c r="E42" s="6"/>
      <c r="F42" s="6"/>
      <c r="G42" s="6"/>
      <c r="H42" s="6"/>
      <c r="I42" s="6">
        <v>338</v>
      </c>
      <c r="J42" s="6">
        <v>93.6</v>
      </c>
      <c r="K42" s="6">
        <v>39.700000000000003</v>
      </c>
      <c r="L42" s="6"/>
      <c r="M42" s="6"/>
      <c r="N42" s="6"/>
      <c r="O42" s="6"/>
      <c r="P42" s="6"/>
      <c r="Q42" s="7"/>
      <c r="T42" s="38"/>
      <c r="U42" s="44"/>
      <c r="V42" s="6"/>
      <c r="W42" s="6"/>
      <c r="X42" s="6">
        <v>237</v>
      </c>
      <c r="Y42" s="6">
        <v>93.6</v>
      </c>
      <c r="Z42" s="6">
        <v>39.700000000000003</v>
      </c>
      <c r="AA42" s="6"/>
      <c r="AB42" s="6"/>
      <c r="AC42" s="6"/>
      <c r="AD42" s="6"/>
      <c r="AE42" s="6"/>
      <c r="AF42" s="7"/>
      <c r="AH42" s="38"/>
      <c r="AI42" s="44"/>
      <c r="AJ42" s="6"/>
      <c r="AK42" s="6"/>
      <c r="AL42" s="6">
        <v>367</v>
      </c>
      <c r="AM42" s="6">
        <v>49.8</v>
      </c>
      <c r="AN42" s="6">
        <v>29.2</v>
      </c>
      <c r="AO42" s="6"/>
      <c r="AP42" s="6"/>
      <c r="AQ42" s="6"/>
      <c r="AR42" s="6"/>
      <c r="AS42" s="6"/>
      <c r="AT42" s="7"/>
    </row>
    <row r="46" spans="2:46" x14ac:dyDescent="0.25">
      <c r="B46" t="s">
        <v>260</v>
      </c>
      <c r="O46" t="s">
        <v>111</v>
      </c>
      <c r="W46" t="s">
        <v>114</v>
      </c>
      <c r="AE46" t="s">
        <v>116</v>
      </c>
    </row>
    <row r="47" spans="2:46" x14ac:dyDescent="0.25">
      <c r="B47" s="2"/>
      <c r="C47" s="39" t="s">
        <v>106</v>
      </c>
      <c r="D47" s="39"/>
      <c r="E47" s="39"/>
      <c r="F47" s="39" t="s">
        <v>107</v>
      </c>
      <c r="G47" s="39"/>
      <c r="H47" s="39"/>
      <c r="I47" s="39" t="s">
        <v>108</v>
      </c>
      <c r="J47" s="39"/>
      <c r="K47" s="40"/>
      <c r="O47" s="57" t="s">
        <v>112</v>
      </c>
      <c r="P47" s="39"/>
      <c r="Q47" s="39"/>
      <c r="R47" s="39" t="s">
        <v>113</v>
      </c>
      <c r="S47" s="39"/>
      <c r="T47" s="40"/>
      <c r="W47" s="57" t="s">
        <v>115</v>
      </c>
      <c r="X47" s="39"/>
      <c r="Y47" s="39"/>
      <c r="Z47" s="39" t="s">
        <v>17</v>
      </c>
      <c r="AA47" s="39"/>
      <c r="AB47" s="40"/>
      <c r="AE47" s="57" t="s">
        <v>117</v>
      </c>
      <c r="AF47" s="39"/>
      <c r="AG47" s="39"/>
      <c r="AH47" s="39" t="s">
        <v>118</v>
      </c>
      <c r="AI47" s="39"/>
      <c r="AJ47" s="39"/>
      <c r="AK47" s="39" t="s">
        <v>119</v>
      </c>
      <c r="AL47" s="39"/>
      <c r="AM47" s="39"/>
      <c r="AN47" s="39" t="s">
        <v>249</v>
      </c>
      <c r="AO47" s="39"/>
      <c r="AP47" s="40"/>
    </row>
    <row r="48" spans="2:46" ht="60" customHeight="1" x14ac:dyDescent="0.25">
      <c r="B48" s="3"/>
      <c r="C48" s="43" t="s">
        <v>252</v>
      </c>
      <c r="D48" s="52" t="s">
        <v>4</v>
      </c>
      <c r="E48" s="52"/>
      <c r="F48" s="43" t="s">
        <v>252</v>
      </c>
      <c r="G48" s="52" t="s">
        <v>4</v>
      </c>
      <c r="H48" s="52"/>
      <c r="I48" s="43" t="s">
        <v>252</v>
      </c>
      <c r="J48" s="52" t="s">
        <v>4</v>
      </c>
      <c r="K48" s="62"/>
      <c r="O48" s="32" t="s">
        <v>252</v>
      </c>
      <c r="P48" s="52" t="s">
        <v>4</v>
      </c>
      <c r="Q48" s="52"/>
      <c r="R48" s="43" t="s">
        <v>252</v>
      </c>
      <c r="S48" s="52" t="s">
        <v>4</v>
      </c>
      <c r="T48" s="62"/>
      <c r="W48" s="32" t="s">
        <v>252</v>
      </c>
      <c r="X48" s="52" t="s">
        <v>4</v>
      </c>
      <c r="Y48" s="52"/>
      <c r="Z48" s="43" t="s">
        <v>252</v>
      </c>
      <c r="AA48" s="52" t="s">
        <v>4</v>
      </c>
      <c r="AB48" s="62"/>
      <c r="AE48" s="32" t="s">
        <v>252</v>
      </c>
      <c r="AF48" s="52" t="s">
        <v>4</v>
      </c>
      <c r="AG48" s="52"/>
      <c r="AH48" s="43" t="s">
        <v>252</v>
      </c>
      <c r="AI48" s="52" t="s">
        <v>4</v>
      </c>
      <c r="AJ48" s="52"/>
      <c r="AK48" s="43" t="s">
        <v>252</v>
      </c>
      <c r="AL48" s="52" t="s">
        <v>4</v>
      </c>
      <c r="AM48" s="52"/>
      <c r="AN48" s="43" t="s">
        <v>252</v>
      </c>
      <c r="AO48" s="52" t="s">
        <v>4</v>
      </c>
      <c r="AP48" s="62"/>
    </row>
    <row r="49" spans="2:53" x14ac:dyDescent="0.25">
      <c r="B49" s="37"/>
      <c r="C49" s="43"/>
      <c r="D49" s="4" t="s">
        <v>1</v>
      </c>
      <c r="E49" s="4" t="s">
        <v>2</v>
      </c>
      <c r="F49" s="4"/>
      <c r="G49" s="4" t="s">
        <v>1</v>
      </c>
      <c r="H49" s="4" t="s">
        <v>2</v>
      </c>
      <c r="I49" s="4"/>
      <c r="J49" s="4" t="s">
        <v>1</v>
      </c>
      <c r="K49" s="5" t="s">
        <v>2</v>
      </c>
      <c r="O49" s="3"/>
      <c r="P49" s="4" t="s">
        <v>1</v>
      </c>
      <c r="Q49" s="4" t="s">
        <v>2</v>
      </c>
      <c r="R49" s="4"/>
      <c r="S49" s="4" t="s">
        <v>1</v>
      </c>
      <c r="T49" s="5" t="s">
        <v>2</v>
      </c>
      <c r="W49" s="3"/>
      <c r="X49" s="4" t="s">
        <v>1</v>
      </c>
      <c r="Y49" s="4" t="s">
        <v>2</v>
      </c>
      <c r="Z49" s="4"/>
      <c r="AA49" s="4" t="s">
        <v>1</v>
      </c>
      <c r="AB49" s="5" t="s">
        <v>2</v>
      </c>
      <c r="AE49" s="3"/>
      <c r="AF49" s="4" t="s">
        <v>1</v>
      </c>
      <c r="AG49" s="4" t="s">
        <v>2</v>
      </c>
      <c r="AH49" s="4"/>
      <c r="AI49" s="4" t="s">
        <v>1</v>
      </c>
      <c r="AJ49" s="4" t="s">
        <v>2</v>
      </c>
      <c r="AK49" s="4"/>
      <c r="AL49" s="4" t="s">
        <v>1</v>
      </c>
      <c r="AM49" s="4" t="s">
        <v>2</v>
      </c>
      <c r="AN49" s="4"/>
      <c r="AO49" s="4" t="s">
        <v>1</v>
      </c>
      <c r="AP49" s="5" t="s">
        <v>2</v>
      </c>
    </row>
    <row r="50" spans="2:53" x14ac:dyDescent="0.25">
      <c r="B50" s="37"/>
      <c r="C50" s="4">
        <v>317</v>
      </c>
      <c r="D50" s="4">
        <v>64.5</v>
      </c>
      <c r="E50" s="4">
        <v>35.200000000000003</v>
      </c>
      <c r="F50" s="4">
        <v>257</v>
      </c>
      <c r="G50" s="4">
        <v>53.9</v>
      </c>
      <c r="H50" s="4">
        <v>29.5</v>
      </c>
      <c r="I50" s="4">
        <v>349</v>
      </c>
      <c r="J50" s="4">
        <v>45.2</v>
      </c>
      <c r="K50" s="5">
        <v>33.799999999999997</v>
      </c>
      <c r="O50" s="3">
        <v>427</v>
      </c>
      <c r="P50" s="4">
        <v>49.6</v>
      </c>
      <c r="Q50" s="4">
        <v>30.2</v>
      </c>
      <c r="R50" s="4">
        <v>317</v>
      </c>
      <c r="S50" s="4">
        <v>64.5</v>
      </c>
      <c r="T50" s="5">
        <v>35.200000000000003</v>
      </c>
      <c r="W50" s="3">
        <v>317</v>
      </c>
      <c r="X50" s="4">
        <v>64.5</v>
      </c>
      <c r="Y50" s="4">
        <v>35.200000000000003</v>
      </c>
      <c r="Z50" s="4">
        <v>268</v>
      </c>
      <c r="AA50" s="4">
        <v>68.3</v>
      </c>
      <c r="AB50" s="5">
        <v>42.1</v>
      </c>
      <c r="AE50" s="3">
        <v>317</v>
      </c>
      <c r="AF50" s="4">
        <v>64.5</v>
      </c>
      <c r="AG50" s="4">
        <v>35.200000000000003</v>
      </c>
      <c r="AH50" s="4">
        <v>359</v>
      </c>
      <c r="AI50" s="4">
        <v>57.8</v>
      </c>
      <c r="AJ50" s="4">
        <v>22.9</v>
      </c>
      <c r="AK50" s="4">
        <v>351</v>
      </c>
      <c r="AL50" s="4">
        <v>65.900000000000006</v>
      </c>
      <c r="AM50" s="4">
        <v>29.8</v>
      </c>
      <c r="AN50" s="4">
        <v>349</v>
      </c>
      <c r="AO50" s="4">
        <v>52.8</v>
      </c>
      <c r="AP50" s="5">
        <v>32.5</v>
      </c>
    </row>
    <row r="51" spans="2:53" x14ac:dyDescent="0.25">
      <c r="B51" s="37"/>
      <c r="C51" s="4">
        <v>332</v>
      </c>
      <c r="D51" s="4">
        <v>56.8</v>
      </c>
      <c r="E51" s="4">
        <v>41.2</v>
      </c>
      <c r="F51" s="4">
        <v>298</v>
      </c>
      <c r="G51" s="4">
        <v>62.1</v>
      </c>
      <c r="H51" s="4">
        <v>34.5</v>
      </c>
      <c r="I51" s="4">
        <v>369</v>
      </c>
      <c r="J51" s="4">
        <v>68.7</v>
      </c>
      <c r="K51" s="5">
        <v>25.7</v>
      </c>
      <c r="O51" s="3">
        <v>359</v>
      </c>
      <c r="P51" s="4">
        <v>56.7</v>
      </c>
      <c r="Q51" s="4">
        <v>18.899999999999999</v>
      </c>
      <c r="R51" s="4">
        <v>332</v>
      </c>
      <c r="S51" s="4">
        <v>56.8</v>
      </c>
      <c r="T51" s="5">
        <v>41.2</v>
      </c>
      <c r="W51" s="3">
        <v>332</v>
      </c>
      <c r="X51" s="4">
        <v>56.8</v>
      </c>
      <c r="Y51" s="4">
        <v>41.2</v>
      </c>
      <c r="Z51" s="4">
        <v>257</v>
      </c>
      <c r="AA51" s="4">
        <v>54.7</v>
      </c>
      <c r="AB51" s="5">
        <v>35.200000000000003</v>
      </c>
      <c r="AE51" s="3">
        <v>332</v>
      </c>
      <c r="AF51" s="4">
        <v>56.8</v>
      </c>
      <c r="AG51" s="4">
        <v>41.2</v>
      </c>
      <c r="AH51" s="4">
        <v>267</v>
      </c>
      <c r="AI51" s="4">
        <v>50.9</v>
      </c>
      <c r="AJ51" s="4">
        <v>35.4</v>
      </c>
      <c r="AK51" s="4">
        <v>339</v>
      </c>
      <c r="AL51" s="4">
        <v>49.8</v>
      </c>
      <c r="AM51" s="4">
        <v>37.4</v>
      </c>
      <c r="AN51" s="4">
        <v>312</v>
      </c>
      <c r="AO51" s="4">
        <v>46.3</v>
      </c>
      <c r="AP51" s="5">
        <v>27.4</v>
      </c>
    </row>
    <row r="52" spans="2:53" x14ac:dyDescent="0.25">
      <c r="B52" s="37"/>
      <c r="C52" s="4">
        <v>257</v>
      </c>
      <c r="D52" s="4">
        <v>46.2</v>
      </c>
      <c r="E52" s="4">
        <v>28.6</v>
      </c>
      <c r="F52" s="4">
        <v>364</v>
      </c>
      <c r="G52" s="4">
        <v>59.7</v>
      </c>
      <c r="H52" s="4">
        <v>24.9</v>
      </c>
      <c r="I52" s="4">
        <v>284</v>
      </c>
      <c r="J52" s="4">
        <v>52.4</v>
      </c>
      <c r="K52" s="5">
        <v>28.9</v>
      </c>
      <c r="O52" s="3">
        <v>268</v>
      </c>
      <c r="P52" s="4">
        <v>59.2</v>
      </c>
      <c r="Q52" s="4">
        <v>24.8</v>
      </c>
      <c r="R52" s="4">
        <v>257</v>
      </c>
      <c r="S52" s="4">
        <v>46.2</v>
      </c>
      <c r="T52" s="5">
        <v>28.6</v>
      </c>
      <c r="W52" s="3">
        <v>257</v>
      </c>
      <c r="X52" s="4">
        <v>46.2</v>
      </c>
      <c r="Y52" s="4">
        <v>28.6</v>
      </c>
      <c r="Z52" s="4">
        <v>359</v>
      </c>
      <c r="AA52" s="4">
        <v>62.9</v>
      </c>
      <c r="AB52" s="5">
        <v>27.8</v>
      </c>
      <c r="AE52" s="3">
        <v>257</v>
      </c>
      <c r="AF52" s="4">
        <v>46.2</v>
      </c>
      <c r="AG52" s="4">
        <v>28.6</v>
      </c>
      <c r="AH52" s="4">
        <v>218</v>
      </c>
      <c r="AI52" s="4">
        <v>42.8</v>
      </c>
      <c r="AJ52" s="4">
        <v>21.6</v>
      </c>
      <c r="AK52" s="4">
        <v>274</v>
      </c>
      <c r="AL52" s="4">
        <v>57.3</v>
      </c>
      <c r="AM52" s="4">
        <v>30.6</v>
      </c>
      <c r="AN52" s="4">
        <v>285</v>
      </c>
      <c r="AO52" s="4">
        <v>58.7</v>
      </c>
      <c r="AP52" s="5">
        <v>24.1</v>
      </c>
    </row>
    <row r="53" spans="2:53" x14ac:dyDescent="0.25">
      <c r="B53" s="37"/>
      <c r="C53" s="4">
        <v>219</v>
      </c>
      <c r="D53" s="4">
        <v>52.9</v>
      </c>
      <c r="E53" s="4">
        <v>31.6</v>
      </c>
      <c r="F53" s="4">
        <v>385</v>
      </c>
      <c r="G53" s="4">
        <v>49.5</v>
      </c>
      <c r="H53" s="4">
        <v>33.700000000000003</v>
      </c>
      <c r="I53" s="4">
        <v>415</v>
      </c>
      <c r="J53" s="4">
        <v>53.8</v>
      </c>
      <c r="K53" s="5">
        <v>39.799999999999997</v>
      </c>
      <c r="O53" s="3">
        <v>331</v>
      </c>
      <c r="P53" s="4">
        <v>41.8</v>
      </c>
      <c r="Q53" s="4">
        <v>28.6</v>
      </c>
      <c r="R53" s="4">
        <v>219</v>
      </c>
      <c r="S53" s="4">
        <v>52.9</v>
      </c>
      <c r="T53" s="5">
        <v>31.6</v>
      </c>
      <c r="W53" s="3">
        <v>219</v>
      </c>
      <c r="X53" s="4">
        <v>52.9</v>
      </c>
      <c r="Y53" s="4">
        <v>31.6</v>
      </c>
      <c r="Z53" s="4">
        <v>334</v>
      </c>
      <c r="AA53" s="4">
        <v>49.1</v>
      </c>
      <c r="AB53" s="5">
        <v>30.5</v>
      </c>
      <c r="AE53" s="3">
        <v>219</v>
      </c>
      <c r="AF53" s="4">
        <v>52.9</v>
      </c>
      <c r="AG53" s="4">
        <v>31.6</v>
      </c>
      <c r="AH53" s="4"/>
      <c r="AI53" s="4"/>
      <c r="AJ53" s="4"/>
      <c r="AK53" s="4"/>
      <c r="AL53" s="4"/>
      <c r="AM53" s="4"/>
      <c r="AN53" s="4"/>
      <c r="AO53" s="4"/>
      <c r="AP53" s="5"/>
    </row>
    <row r="54" spans="2:53" x14ac:dyDescent="0.25">
      <c r="B54" s="37"/>
      <c r="C54" s="4">
        <v>203</v>
      </c>
      <c r="D54" s="4">
        <v>57.1</v>
      </c>
      <c r="E54" s="4">
        <v>24.8</v>
      </c>
      <c r="F54" s="4"/>
      <c r="G54" s="4"/>
      <c r="H54" s="4"/>
      <c r="I54" s="4"/>
      <c r="J54" s="4"/>
      <c r="K54" s="5"/>
      <c r="O54" s="3">
        <v>267</v>
      </c>
      <c r="P54" s="4">
        <v>43.6</v>
      </c>
      <c r="Q54" s="4">
        <v>20.9</v>
      </c>
      <c r="R54" s="4">
        <v>203</v>
      </c>
      <c r="S54" s="4">
        <v>57.1</v>
      </c>
      <c r="T54" s="5">
        <v>24.8</v>
      </c>
      <c r="W54" s="3">
        <v>203</v>
      </c>
      <c r="X54" s="4">
        <v>57.1</v>
      </c>
      <c r="Y54" s="4">
        <v>24.8</v>
      </c>
      <c r="Z54" s="4">
        <v>218</v>
      </c>
      <c r="AA54" s="4">
        <v>58.2</v>
      </c>
      <c r="AB54" s="5">
        <v>32.1</v>
      </c>
      <c r="AE54" s="3">
        <v>203</v>
      </c>
      <c r="AF54" s="4">
        <v>57.1</v>
      </c>
      <c r="AG54" s="4">
        <v>24.8</v>
      </c>
      <c r="AH54" s="4"/>
      <c r="AI54" s="4"/>
      <c r="AJ54" s="4"/>
      <c r="AK54" s="4"/>
      <c r="AL54" s="4"/>
      <c r="AM54" s="4"/>
      <c r="AN54" s="4"/>
      <c r="AO54" s="4"/>
      <c r="AP54" s="5"/>
    </row>
    <row r="55" spans="2:53" x14ac:dyDescent="0.25">
      <c r="B55" s="38"/>
      <c r="C55" s="6">
        <v>367</v>
      </c>
      <c r="D55" s="6">
        <v>49.8</v>
      </c>
      <c r="E55" s="6">
        <v>29.2</v>
      </c>
      <c r="F55" s="6"/>
      <c r="G55" s="6"/>
      <c r="H55" s="6"/>
      <c r="I55" s="6"/>
      <c r="J55" s="6"/>
      <c r="K55" s="7"/>
      <c r="O55" s="13"/>
      <c r="P55" s="6"/>
      <c r="Q55" s="6"/>
      <c r="R55" s="6">
        <v>367</v>
      </c>
      <c r="S55" s="6">
        <v>49.8</v>
      </c>
      <c r="T55" s="7">
        <v>29.2</v>
      </c>
      <c r="W55" s="13">
        <v>367</v>
      </c>
      <c r="X55" s="6">
        <v>49.8</v>
      </c>
      <c r="Y55" s="6">
        <v>29.2</v>
      </c>
      <c r="Z55" s="6">
        <v>238</v>
      </c>
      <c r="AA55" s="6">
        <v>44.5</v>
      </c>
      <c r="AB55" s="7">
        <v>26.5</v>
      </c>
      <c r="AE55" s="13">
        <v>367</v>
      </c>
      <c r="AF55" s="6">
        <v>49.8</v>
      </c>
      <c r="AG55" s="6">
        <v>29.2</v>
      </c>
      <c r="AH55" s="6"/>
      <c r="AI55" s="6"/>
      <c r="AJ55" s="6"/>
      <c r="AK55" s="6"/>
      <c r="AL55" s="6"/>
      <c r="AM55" s="6"/>
      <c r="AN55" s="6"/>
      <c r="AO55" s="6"/>
      <c r="AP55" s="7"/>
    </row>
    <row r="59" spans="2:53" x14ac:dyDescent="0.25">
      <c r="B59" t="s">
        <v>261</v>
      </c>
      <c r="T59" t="s">
        <v>262</v>
      </c>
      <c r="AL59" t="s">
        <v>263</v>
      </c>
    </row>
    <row r="60" spans="2:53" x14ac:dyDescent="0.25">
      <c r="B60" s="2"/>
      <c r="C60" s="39">
        <v>20</v>
      </c>
      <c r="D60" s="39"/>
      <c r="E60" s="39"/>
      <c r="F60" s="39">
        <v>21</v>
      </c>
      <c r="G60" s="39"/>
      <c r="H60" s="39"/>
      <c r="I60" s="39">
        <v>22</v>
      </c>
      <c r="J60" s="39"/>
      <c r="K60" s="39"/>
      <c r="L60" s="39">
        <v>23</v>
      </c>
      <c r="M60" s="39"/>
      <c r="N60" s="39"/>
      <c r="O60" s="39">
        <v>24</v>
      </c>
      <c r="P60" s="39"/>
      <c r="Q60" s="40"/>
      <c r="T60" s="2"/>
      <c r="U60" s="39">
        <v>20</v>
      </c>
      <c r="V60" s="39"/>
      <c r="W60" s="39"/>
      <c r="X60" s="39">
        <v>21</v>
      </c>
      <c r="Y60" s="39"/>
      <c r="Z60" s="39"/>
      <c r="AA60" s="39">
        <v>22</v>
      </c>
      <c r="AB60" s="39"/>
      <c r="AC60" s="39"/>
      <c r="AD60" s="39">
        <v>23</v>
      </c>
      <c r="AE60" s="39"/>
      <c r="AF60" s="39"/>
      <c r="AG60" s="39">
        <v>24</v>
      </c>
      <c r="AH60" s="39"/>
      <c r="AI60" s="40"/>
      <c r="AL60" s="2"/>
      <c r="AM60" s="39">
        <v>20</v>
      </c>
      <c r="AN60" s="39"/>
      <c r="AO60" s="39"/>
      <c r="AP60" s="39">
        <v>21</v>
      </c>
      <c r="AQ60" s="39"/>
      <c r="AR60" s="39"/>
      <c r="AS60" s="39">
        <v>22</v>
      </c>
      <c r="AT60" s="39"/>
      <c r="AU60" s="39"/>
      <c r="AV60" s="39">
        <v>23</v>
      </c>
      <c r="AW60" s="39"/>
      <c r="AX60" s="39"/>
      <c r="AY60" s="39">
        <v>24</v>
      </c>
      <c r="AZ60" s="39"/>
      <c r="BA60" s="40"/>
    </row>
    <row r="61" spans="2:53" ht="60" customHeight="1" x14ac:dyDescent="0.25">
      <c r="B61" s="3"/>
      <c r="C61" s="43" t="s">
        <v>252</v>
      </c>
      <c r="D61" s="52" t="s">
        <v>4</v>
      </c>
      <c r="E61" s="52"/>
      <c r="F61" s="43" t="s">
        <v>252</v>
      </c>
      <c r="G61" s="52" t="s">
        <v>4</v>
      </c>
      <c r="H61" s="52"/>
      <c r="I61" s="43" t="s">
        <v>252</v>
      </c>
      <c r="J61" s="52" t="s">
        <v>4</v>
      </c>
      <c r="K61" s="52"/>
      <c r="L61" s="43" t="s">
        <v>252</v>
      </c>
      <c r="M61" s="52" t="s">
        <v>4</v>
      </c>
      <c r="N61" s="52"/>
      <c r="O61" s="43" t="s">
        <v>252</v>
      </c>
      <c r="P61" s="52" t="s">
        <v>4</v>
      </c>
      <c r="Q61" s="62"/>
      <c r="T61" s="3"/>
      <c r="U61" s="43" t="s">
        <v>252</v>
      </c>
      <c r="V61" s="52" t="s">
        <v>4</v>
      </c>
      <c r="W61" s="52"/>
      <c r="X61" s="43" t="s">
        <v>252</v>
      </c>
      <c r="Y61" s="52" t="s">
        <v>4</v>
      </c>
      <c r="Z61" s="52"/>
      <c r="AA61" s="43" t="s">
        <v>252</v>
      </c>
      <c r="AB61" s="52" t="s">
        <v>4</v>
      </c>
      <c r="AC61" s="52"/>
      <c r="AD61" s="43" t="s">
        <v>252</v>
      </c>
      <c r="AE61" s="52" t="s">
        <v>4</v>
      </c>
      <c r="AF61" s="52"/>
      <c r="AG61" s="43" t="s">
        <v>252</v>
      </c>
      <c r="AH61" s="52" t="s">
        <v>4</v>
      </c>
      <c r="AI61" s="62"/>
      <c r="AL61" s="3"/>
      <c r="AM61" s="43" t="s">
        <v>252</v>
      </c>
      <c r="AN61" s="52" t="s">
        <v>120</v>
      </c>
      <c r="AO61" s="52"/>
      <c r="AP61" s="43" t="s">
        <v>252</v>
      </c>
      <c r="AQ61" s="52" t="s">
        <v>120</v>
      </c>
      <c r="AR61" s="52"/>
      <c r="AS61" s="43" t="s">
        <v>252</v>
      </c>
      <c r="AT61" s="52" t="s">
        <v>120</v>
      </c>
      <c r="AU61" s="52"/>
      <c r="AV61" s="43" t="s">
        <v>252</v>
      </c>
      <c r="AW61" s="52" t="s">
        <v>120</v>
      </c>
      <c r="AX61" s="52"/>
      <c r="AY61" s="43" t="s">
        <v>252</v>
      </c>
      <c r="AZ61" s="52" t="s">
        <v>120</v>
      </c>
      <c r="BA61" s="62"/>
    </row>
    <row r="62" spans="2:53" x14ac:dyDescent="0.25">
      <c r="B62" s="37"/>
      <c r="C62" s="43"/>
      <c r="D62" s="4" t="s">
        <v>1</v>
      </c>
      <c r="E62" s="4" t="s">
        <v>2</v>
      </c>
      <c r="F62" s="4"/>
      <c r="G62" s="4" t="s">
        <v>1</v>
      </c>
      <c r="H62" s="4" t="s">
        <v>2</v>
      </c>
      <c r="I62" s="4"/>
      <c r="J62" s="4" t="s">
        <v>1</v>
      </c>
      <c r="K62" s="4" t="s">
        <v>2</v>
      </c>
      <c r="L62" s="4"/>
      <c r="M62" s="4" t="s">
        <v>1</v>
      </c>
      <c r="N62" s="4" t="s">
        <v>2</v>
      </c>
      <c r="O62" s="4"/>
      <c r="P62" s="4" t="s">
        <v>1</v>
      </c>
      <c r="Q62" s="5" t="s">
        <v>2</v>
      </c>
      <c r="T62" s="37"/>
      <c r="U62" s="43"/>
      <c r="V62" s="4" t="s">
        <v>1</v>
      </c>
      <c r="W62" s="4" t="s">
        <v>2</v>
      </c>
      <c r="X62" s="4"/>
      <c r="Y62" s="4" t="s">
        <v>1</v>
      </c>
      <c r="Z62" s="4" t="s">
        <v>2</v>
      </c>
      <c r="AA62" s="4"/>
      <c r="AB62" s="4" t="s">
        <v>1</v>
      </c>
      <c r="AC62" s="4" t="s">
        <v>2</v>
      </c>
      <c r="AD62" s="4"/>
      <c r="AE62" s="4" t="s">
        <v>1</v>
      </c>
      <c r="AF62" s="4" t="s">
        <v>2</v>
      </c>
      <c r="AG62" s="4"/>
      <c r="AH62" s="4" t="s">
        <v>1</v>
      </c>
      <c r="AI62" s="5" t="s">
        <v>2</v>
      </c>
      <c r="AL62" s="37"/>
      <c r="AM62" s="43"/>
      <c r="AN62" s="4" t="s">
        <v>1</v>
      </c>
      <c r="AO62" s="4" t="s">
        <v>2</v>
      </c>
      <c r="AP62" s="4"/>
      <c r="AQ62" s="4" t="s">
        <v>1</v>
      </c>
      <c r="AR62" s="4" t="s">
        <v>2</v>
      </c>
      <c r="AS62" s="4"/>
      <c r="AT62" s="4" t="s">
        <v>1</v>
      </c>
      <c r="AU62" s="4" t="s">
        <v>2</v>
      </c>
      <c r="AV62" s="4"/>
      <c r="AW62" s="4" t="s">
        <v>1</v>
      </c>
      <c r="AX62" s="4" t="s">
        <v>2</v>
      </c>
      <c r="AY62" s="4"/>
      <c r="AZ62" s="4" t="s">
        <v>1</v>
      </c>
      <c r="BA62" s="5" t="s">
        <v>2</v>
      </c>
    </row>
    <row r="63" spans="2:53" x14ac:dyDescent="0.25">
      <c r="B63" s="37"/>
      <c r="C63" s="43">
        <v>361</v>
      </c>
      <c r="D63" s="22">
        <v>55.425530000000002</v>
      </c>
      <c r="E63" s="22">
        <v>11.797750000000001</v>
      </c>
      <c r="F63" s="11">
        <v>221</v>
      </c>
      <c r="G63" s="22">
        <v>74.255319999999998</v>
      </c>
      <c r="H63" s="22">
        <v>36.516849999999998</v>
      </c>
      <c r="I63" s="45">
        <v>264</v>
      </c>
      <c r="J63" s="22">
        <v>73.08511</v>
      </c>
      <c r="K63" s="22">
        <v>53.033709999999999</v>
      </c>
      <c r="L63" s="11">
        <v>267</v>
      </c>
      <c r="M63" s="22">
        <v>3.7233999999999998</v>
      </c>
      <c r="N63" s="22">
        <v>0</v>
      </c>
      <c r="O63" s="11">
        <v>351</v>
      </c>
      <c r="P63" s="22">
        <v>0.53190999999999999</v>
      </c>
      <c r="Q63" s="23">
        <v>0</v>
      </c>
      <c r="T63" s="37"/>
      <c r="U63" s="43">
        <v>275</v>
      </c>
      <c r="V63" s="22">
        <v>22.321429999999999</v>
      </c>
      <c r="W63" s="22">
        <v>28.275860000000002</v>
      </c>
      <c r="X63" s="22">
        <v>354</v>
      </c>
      <c r="Y63" s="22">
        <v>71.785709999999995</v>
      </c>
      <c r="Z63" s="22">
        <v>56.034480000000002</v>
      </c>
      <c r="AA63" s="45">
        <v>364</v>
      </c>
      <c r="AB63" s="22">
        <v>58.75</v>
      </c>
      <c r="AC63" s="22">
        <v>69.137929999999997</v>
      </c>
      <c r="AD63" s="22">
        <v>264</v>
      </c>
      <c r="AE63" s="22">
        <v>34.821429999999999</v>
      </c>
      <c r="AF63" s="22">
        <v>31.896550000000001</v>
      </c>
      <c r="AG63" s="22">
        <v>268</v>
      </c>
      <c r="AH63" s="22">
        <v>4.4642900000000001</v>
      </c>
      <c r="AI63" s="23">
        <v>0</v>
      </c>
      <c r="AL63" s="37"/>
      <c r="AM63" s="43">
        <v>294</v>
      </c>
      <c r="AN63" s="22">
        <v>32.5</v>
      </c>
      <c r="AO63" s="22">
        <v>22.622949999999999</v>
      </c>
      <c r="AP63" s="45">
        <v>308</v>
      </c>
      <c r="AQ63" s="22">
        <v>66.40625</v>
      </c>
      <c r="AR63" s="22">
        <v>27.04918</v>
      </c>
      <c r="AS63" s="11">
        <v>328</v>
      </c>
      <c r="AT63" s="22">
        <v>26.09375</v>
      </c>
      <c r="AU63" s="22">
        <v>17.21311</v>
      </c>
      <c r="AV63" s="11">
        <v>225</v>
      </c>
      <c r="AW63" s="22">
        <v>8.75</v>
      </c>
      <c r="AX63" s="22">
        <v>6.2295100000000003</v>
      </c>
      <c r="AY63" s="11">
        <v>326</v>
      </c>
      <c r="AZ63" s="22">
        <v>0</v>
      </c>
      <c r="BA63" s="23">
        <v>0</v>
      </c>
    </row>
    <row r="64" spans="2:53" x14ac:dyDescent="0.25">
      <c r="B64" s="37"/>
      <c r="C64" s="43">
        <v>257</v>
      </c>
      <c r="D64" s="22">
        <v>49.68085</v>
      </c>
      <c r="E64" s="22">
        <v>14.157299999999999</v>
      </c>
      <c r="F64" s="11">
        <v>284</v>
      </c>
      <c r="G64" s="22">
        <v>65.744680000000002</v>
      </c>
      <c r="H64" s="22">
        <v>24.269659999999998</v>
      </c>
      <c r="I64" s="45">
        <v>238</v>
      </c>
      <c r="J64" s="22">
        <v>77.127660000000006</v>
      </c>
      <c r="K64" s="22">
        <v>36.62921</v>
      </c>
      <c r="L64" s="11">
        <v>254</v>
      </c>
      <c r="M64" s="22">
        <v>6.8085100000000001</v>
      </c>
      <c r="N64" s="22">
        <v>3.1460699999999999</v>
      </c>
      <c r="O64" s="11">
        <v>246</v>
      </c>
      <c r="P64" s="22">
        <v>1.2766</v>
      </c>
      <c r="Q64" s="23">
        <v>0</v>
      </c>
      <c r="T64" s="37"/>
      <c r="U64" s="43">
        <v>238</v>
      </c>
      <c r="V64" s="22">
        <v>34.642859999999999</v>
      </c>
      <c r="W64" s="22">
        <v>44.655169999999998</v>
      </c>
      <c r="X64" s="22">
        <v>298</v>
      </c>
      <c r="Y64" s="22">
        <v>83.035709999999995</v>
      </c>
      <c r="Z64" s="22">
        <v>49.827590000000001</v>
      </c>
      <c r="AA64" s="45">
        <v>251</v>
      </c>
      <c r="AB64" s="22">
        <v>88.75</v>
      </c>
      <c r="AC64" s="22">
        <v>58.103450000000002</v>
      </c>
      <c r="AD64" s="22">
        <v>288</v>
      </c>
      <c r="AE64" s="22">
        <v>18.75</v>
      </c>
      <c r="AF64" s="22">
        <v>17.586210000000001</v>
      </c>
      <c r="AG64" s="22">
        <v>249</v>
      </c>
      <c r="AH64" s="22">
        <v>0</v>
      </c>
      <c r="AI64" s="23">
        <v>0</v>
      </c>
      <c r="AL64" s="37"/>
      <c r="AM64" s="43">
        <v>335</v>
      </c>
      <c r="AN64" s="22">
        <v>49.21875</v>
      </c>
      <c r="AO64" s="22">
        <v>32.295079999999999</v>
      </c>
      <c r="AP64" s="45">
        <v>461</v>
      </c>
      <c r="AQ64" s="22">
        <v>51.25</v>
      </c>
      <c r="AR64" s="22">
        <v>39.016390000000001</v>
      </c>
      <c r="AS64" s="11">
        <v>319</v>
      </c>
      <c r="AT64" s="22">
        <v>37.1875</v>
      </c>
      <c r="AU64" s="22">
        <v>21.967210000000001</v>
      </c>
      <c r="AV64" s="11">
        <v>308</v>
      </c>
      <c r="AW64" s="22">
        <v>12.1875</v>
      </c>
      <c r="AX64" s="22">
        <v>1.31148</v>
      </c>
      <c r="AY64" s="11">
        <v>254</v>
      </c>
      <c r="AZ64" s="22">
        <v>3.75</v>
      </c>
      <c r="BA64" s="23">
        <v>0.98360999999999998</v>
      </c>
    </row>
    <row r="65" spans="2:53" x14ac:dyDescent="0.25">
      <c r="B65" s="37"/>
      <c r="C65" s="43">
        <v>294</v>
      </c>
      <c r="D65" s="22">
        <v>44.148940000000003</v>
      </c>
      <c r="E65" s="22">
        <v>18.426970000000001</v>
      </c>
      <c r="F65" s="11">
        <v>367</v>
      </c>
      <c r="G65" s="22">
        <v>63.617019999999997</v>
      </c>
      <c r="H65" s="22">
        <v>26.404489999999999</v>
      </c>
      <c r="I65" s="45">
        <v>351</v>
      </c>
      <c r="J65" s="22">
        <v>62.446809999999999</v>
      </c>
      <c r="K65" s="22">
        <v>46.404490000000003</v>
      </c>
      <c r="L65" s="11">
        <v>294</v>
      </c>
      <c r="M65" s="22">
        <v>6.2766000000000002</v>
      </c>
      <c r="N65" s="22">
        <v>5.1685400000000001</v>
      </c>
      <c r="O65" s="11">
        <v>237</v>
      </c>
      <c r="P65" s="22">
        <v>2.2340399999999998</v>
      </c>
      <c r="Q65" s="23">
        <v>0</v>
      </c>
      <c r="T65" s="37"/>
      <c r="U65" s="43">
        <v>319</v>
      </c>
      <c r="V65" s="22">
        <v>19.285710000000002</v>
      </c>
      <c r="W65" s="22">
        <v>35.689660000000003</v>
      </c>
      <c r="X65" s="22">
        <v>337</v>
      </c>
      <c r="Y65" s="22">
        <v>58.035710000000002</v>
      </c>
      <c r="Z65" s="22">
        <v>65.344830000000002</v>
      </c>
      <c r="AA65" s="45">
        <v>297</v>
      </c>
      <c r="AB65" s="22">
        <v>85.535709999999995</v>
      </c>
      <c r="AC65" s="22">
        <v>58.620690000000003</v>
      </c>
      <c r="AD65" s="22">
        <v>312</v>
      </c>
      <c r="AE65" s="22">
        <v>22.857140000000001</v>
      </c>
      <c r="AF65" s="22">
        <v>16.37931</v>
      </c>
      <c r="AG65" s="22">
        <v>327</v>
      </c>
      <c r="AH65" s="22">
        <v>4.6428599999999998</v>
      </c>
      <c r="AI65" s="23">
        <v>0.86207</v>
      </c>
      <c r="AL65" s="38"/>
      <c r="AM65" s="44">
        <v>285</v>
      </c>
      <c r="AN65" s="24">
        <v>35.625</v>
      </c>
      <c r="AO65" s="24">
        <v>35.081969999999998</v>
      </c>
      <c r="AP65" s="47">
        <v>312</v>
      </c>
      <c r="AQ65" s="24">
        <v>44.84375</v>
      </c>
      <c r="AR65" s="24">
        <v>32.131149999999998</v>
      </c>
      <c r="AS65" s="12">
        <v>267</v>
      </c>
      <c r="AT65" s="24">
        <v>23.125</v>
      </c>
      <c r="AU65" s="24">
        <v>14.590159999999999</v>
      </c>
      <c r="AV65" s="12">
        <v>263</v>
      </c>
      <c r="AW65" s="24">
        <v>5.15625</v>
      </c>
      <c r="AX65" s="24">
        <v>4.2622999999999998</v>
      </c>
      <c r="AY65" s="12">
        <v>281</v>
      </c>
      <c r="AZ65" s="24">
        <v>0</v>
      </c>
      <c r="BA65" s="25">
        <v>0</v>
      </c>
    </row>
    <row r="66" spans="2:53" x14ac:dyDescent="0.25">
      <c r="B66" s="37"/>
      <c r="C66" s="43"/>
      <c r="D66" s="22"/>
      <c r="E66" s="22"/>
      <c r="F66" s="22"/>
      <c r="G66" s="22"/>
      <c r="H66" s="22"/>
      <c r="I66" s="45">
        <v>367</v>
      </c>
      <c r="J66" s="22">
        <v>84.148939999999996</v>
      </c>
      <c r="K66" s="22">
        <v>50.561799999999998</v>
      </c>
      <c r="L66" s="22"/>
      <c r="M66" s="22"/>
      <c r="N66" s="22"/>
      <c r="O66" s="22"/>
      <c r="P66" s="22"/>
      <c r="Q66" s="23"/>
      <c r="T66" s="37"/>
      <c r="U66" s="43"/>
      <c r="V66" s="22"/>
      <c r="W66" s="22"/>
      <c r="X66" s="22"/>
      <c r="Y66" s="22"/>
      <c r="Z66" s="22"/>
      <c r="AA66" s="45">
        <v>355</v>
      </c>
      <c r="AB66" s="22">
        <v>74.464290000000005</v>
      </c>
      <c r="AC66" s="22">
        <v>50.689660000000003</v>
      </c>
      <c r="AD66" s="22"/>
      <c r="AE66" s="22"/>
      <c r="AF66" s="22"/>
      <c r="AG66" s="22"/>
      <c r="AH66" s="22"/>
      <c r="AI66" s="23"/>
    </row>
    <row r="67" spans="2:53" x14ac:dyDescent="0.25">
      <c r="B67" s="38"/>
      <c r="C67" s="44"/>
      <c r="D67" s="24"/>
      <c r="E67" s="24"/>
      <c r="F67" s="24"/>
      <c r="G67" s="24"/>
      <c r="H67" s="24"/>
      <c r="I67" s="47">
        <v>219</v>
      </c>
      <c r="J67" s="24">
        <v>87.659570000000002</v>
      </c>
      <c r="K67" s="24">
        <v>35.393259999999998</v>
      </c>
      <c r="L67" s="24"/>
      <c r="M67" s="24"/>
      <c r="N67" s="24"/>
      <c r="O67" s="24"/>
      <c r="P67" s="24"/>
      <c r="Q67" s="25"/>
      <c r="T67" s="38"/>
      <c r="U67" s="4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5"/>
    </row>
    <row r="71" spans="2:53" x14ac:dyDescent="0.25">
      <c r="B71" t="s">
        <v>264</v>
      </c>
      <c r="Q71" t="s">
        <v>265</v>
      </c>
    </row>
    <row r="72" spans="2:53" x14ac:dyDescent="0.25">
      <c r="B72" s="2"/>
      <c r="C72" s="39" t="s">
        <v>88</v>
      </c>
      <c r="D72" s="39"/>
      <c r="E72" s="39"/>
      <c r="F72" s="39" t="s">
        <v>89</v>
      </c>
      <c r="G72" s="39"/>
      <c r="H72" s="39"/>
      <c r="I72" s="39" t="s">
        <v>90</v>
      </c>
      <c r="J72" s="39"/>
      <c r="K72" s="39"/>
      <c r="L72" s="39" t="s">
        <v>91</v>
      </c>
      <c r="M72" s="39"/>
      <c r="N72" s="40"/>
      <c r="Q72" s="2"/>
      <c r="R72" s="39" t="s">
        <v>88</v>
      </c>
      <c r="S72" s="39"/>
      <c r="T72" s="39"/>
      <c r="U72" s="39" t="s">
        <v>89</v>
      </c>
      <c r="V72" s="39"/>
      <c r="W72" s="39"/>
      <c r="X72" s="39" t="s">
        <v>90</v>
      </c>
      <c r="Y72" s="39"/>
      <c r="Z72" s="39"/>
      <c r="AA72" s="39" t="s">
        <v>91</v>
      </c>
      <c r="AB72" s="39"/>
      <c r="AC72" s="40"/>
    </row>
    <row r="73" spans="2:53" ht="60" x14ac:dyDescent="0.25">
      <c r="B73" s="3"/>
      <c r="C73" s="43" t="s">
        <v>252</v>
      </c>
      <c r="D73" s="52" t="s">
        <v>121</v>
      </c>
      <c r="E73" s="52"/>
      <c r="F73" s="43" t="s">
        <v>252</v>
      </c>
      <c r="G73" s="52" t="s">
        <v>121</v>
      </c>
      <c r="H73" s="52"/>
      <c r="I73" s="43" t="s">
        <v>252</v>
      </c>
      <c r="J73" s="52" t="s">
        <v>121</v>
      </c>
      <c r="K73" s="52"/>
      <c r="L73" s="43" t="s">
        <v>252</v>
      </c>
      <c r="M73" s="52" t="s">
        <v>121</v>
      </c>
      <c r="N73" s="62"/>
      <c r="Q73" s="3"/>
      <c r="R73" s="43" t="s">
        <v>252</v>
      </c>
      <c r="S73" s="52" t="s">
        <v>121</v>
      </c>
      <c r="T73" s="52"/>
      <c r="U73" s="43" t="s">
        <v>252</v>
      </c>
      <c r="V73" s="52" t="s">
        <v>121</v>
      </c>
      <c r="W73" s="52"/>
      <c r="X73" s="43" t="s">
        <v>252</v>
      </c>
      <c r="Y73" s="52" t="s">
        <v>121</v>
      </c>
      <c r="Z73" s="52"/>
      <c r="AA73" s="43" t="s">
        <v>252</v>
      </c>
      <c r="AB73" s="52" t="s">
        <v>121</v>
      </c>
      <c r="AC73" s="62"/>
    </row>
    <row r="74" spans="2:53" x14ac:dyDescent="0.25">
      <c r="B74" s="37"/>
      <c r="C74" s="43"/>
      <c r="D74" s="4" t="s">
        <v>1</v>
      </c>
      <c r="E74" s="4" t="s">
        <v>2</v>
      </c>
      <c r="F74" s="4"/>
      <c r="G74" s="4" t="s">
        <v>1</v>
      </c>
      <c r="H74" s="4" t="s">
        <v>2</v>
      </c>
      <c r="I74" s="4"/>
      <c r="J74" s="4" t="s">
        <v>1</v>
      </c>
      <c r="K74" s="4" t="s">
        <v>2</v>
      </c>
      <c r="L74" s="4"/>
      <c r="M74" s="4" t="s">
        <v>1</v>
      </c>
      <c r="N74" s="5" t="s">
        <v>2</v>
      </c>
      <c r="Q74" s="37"/>
      <c r="R74" s="43"/>
      <c r="S74" s="4" t="s">
        <v>1</v>
      </c>
      <c r="T74" s="4" t="s">
        <v>2</v>
      </c>
      <c r="U74" s="4"/>
      <c r="V74" s="4" t="s">
        <v>1</v>
      </c>
      <c r="W74" s="4" t="s">
        <v>2</v>
      </c>
      <c r="X74" s="4"/>
      <c r="Y74" s="4" t="s">
        <v>1</v>
      </c>
      <c r="Z74" s="4" t="s">
        <v>2</v>
      </c>
      <c r="AA74" s="4"/>
      <c r="AB74" s="4" t="s">
        <v>1</v>
      </c>
      <c r="AC74" s="5" t="s">
        <v>2</v>
      </c>
    </row>
    <row r="75" spans="2:53" x14ac:dyDescent="0.25">
      <c r="B75" s="37"/>
      <c r="C75" s="43">
        <v>516</v>
      </c>
      <c r="D75" s="22">
        <v>96.666669999999996</v>
      </c>
      <c r="E75" s="22">
        <v>92.530119999999997</v>
      </c>
      <c r="F75" s="11">
        <v>467</v>
      </c>
      <c r="G75" s="22">
        <v>97.395830000000004</v>
      </c>
      <c r="H75" s="22">
        <v>84.939760000000007</v>
      </c>
      <c r="I75" s="11">
        <v>524</v>
      </c>
      <c r="J75" s="22">
        <v>97.395830000000004</v>
      </c>
      <c r="K75" s="22">
        <v>75.662649999999999</v>
      </c>
      <c r="L75" s="22">
        <v>358</v>
      </c>
      <c r="M75" s="22">
        <v>97.291669999999996</v>
      </c>
      <c r="N75" s="23">
        <v>68.433729999999997</v>
      </c>
      <c r="Q75" s="37"/>
      <c r="R75" s="43">
        <v>351</v>
      </c>
      <c r="S75" s="22">
        <v>98.888890000000004</v>
      </c>
      <c r="T75" s="22">
        <v>76.438360000000003</v>
      </c>
      <c r="U75" s="11">
        <v>397</v>
      </c>
      <c r="V75" s="22">
        <v>96.790120000000002</v>
      </c>
      <c r="W75" s="22">
        <v>73.835620000000006</v>
      </c>
      <c r="X75" s="11">
        <v>388</v>
      </c>
      <c r="Y75" s="22">
        <v>89.012349999999998</v>
      </c>
      <c r="Z75" s="22">
        <v>57.945210000000003</v>
      </c>
      <c r="AA75" s="11">
        <v>416</v>
      </c>
      <c r="AB75" s="22">
        <v>87.037040000000005</v>
      </c>
      <c r="AC75" s="23">
        <v>43.9726</v>
      </c>
    </row>
    <row r="76" spans="2:53" x14ac:dyDescent="0.25">
      <c r="B76" s="37"/>
      <c r="C76" s="43">
        <v>457</v>
      </c>
      <c r="D76" s="22">
        <v>99.791669999999996</v>
      </c>
      <c r="E76" s="22">
        <v>90.843369999999993</v>
      </c>
      <c r="F76" s="11">
        <v>359</v>
      </c>
      <c r="G76" s="22">
        <v>95.416669999999996</v>
      </c>
      <c r="H76" s="22">
        <v>92.530119999999997</v>
      </c>
      <c r="I76" s="11">
        <v>382</v>
      </c>
      <c r="J76" s="22">
        <v>95.208330000000004</v>
      </c>
      <c r="K76" s="22">
        <v>76.385540000000006</v>
      </c>
      <c r="L76" s="22">
        <v>426</v>
      </c>
      <c r="M76" s="22">
        <v>94.166669999999996</v>
      </c>
      <c r="N76" s="23">
        <v>62.289160000000003</v>
      </c>
      <c r="Q76" s="37"/>
      <c r="R76" s="43">
        <v>268</v>
      </c>
      <c r="S76" s="22">
        <v>94.814809999999994</v>
      </c>
      <c r="T76" s="22">
        <v>70.821920000000006</v>
      </c>
      <c r="U76" s="11">
        <v>402</v>
      </c>
      <c r="V76" s="22">
        <v>94.814809999999994</v>
      </c>
      <c r="W76" s="22">
        <v>68.630139999999997</v>
      </c>
      <c r="X76" s="11">
        <v>349</v>
      </c>
      <c r="Y76" s="22">
        <v>90.740740000000002</v>
      </c>
      <c r="Z76" s="22">
        <v>55.47945</v>
      </c>
      <c r="AA76" s="11">
        <v>357</v>
      </c>
      <c r="AB76" s="22">
        <v>90.740740000000002</v>
      </c>
      <c r="AC76" s="23">
        <v>46.0274</v>
      </c>
    </row>
    <row r="77" spans="2:53" x14ac:dyDescent="0.25">
      <c r="B77" s="38"/>
      <c r="C77" s="44">
        <v>331</v>
      </c>
      <c r="D77" s="24">
        <v>96.458330000000004</v>
      </c>
      <c r="E77" s="24">
        <v>85.301199999999994</v>
      </c>
      <c r="F77" s="12">
        <v>420</v>
      </c>
      <c r="G77" s="24">
        <v>96.354169999999996</v>
      </c>
      <c r="H77" s="24">
        <v>86.265060000000005</v>
      </c>
      <c r="I77" s="12">
        <v>267</v>
      </c>
      <c r="J77" s="24">
        <v>94.375</v>
      </c>
      <c r="K77" s="24">
        <v>81.686750000000004</v>
      </c>
      <c r="L77" s="24">
        <v>448</v>
      </c>
      <c r="M77" s="24">
        <v>93.333330000000004</v>
      </c>
      <c r="N77" s="25">
        <v>58.072290000000002</v>
      </c>
      <c r="Q77" s="38"/>
      <c r="R77" s="44">
        <v>238</v>
      </c>
      <c r="S77" s="24">
        <v>93.086420000000004</v>
      </c>
      <c r="T77" s="24">
        <v>73.698629999999994</v>
      </c>
      <c r="U77" s="12">
        <v>261</v>
      </c>
      <c r="V77" s="24">
        <v>92.716049999999996</v>
      </c>
      <c r="W77" s="24">
        <v>75.616439999999997</v>
      </c>
      <c r="X77" s="12">
        <v>261</v>
      </c>
      <c r="Y77" s="24">
        <v>87.407409999999999</v>
      </c>
      <c r="Z77" s="24">
        <v>61.095889999999997</v>
      </c>
      <c r="AA77" s="12">
        <v>265</v>
      </c>
      <c r="AB77" s="24">
        <v>84.074070000000006</v>
      </c>
      <c r="AC77" s="25">
        <v>42.191780000000001</v>
      </c>
    </row>
    <row r="81" spans="2:35" x14ac:dyDescent="0.25">
      <c r="B81" t="s">
        <v>266</v>
      </c>
      <c r="K81" t="s">
        <v>267</v>
      </c>
      <c r="T81" t="s">
        <v>268</v>
      </c>
      <c r="AC81" t="s">
        <v>269</v>
      </c>
    </row>
    <row r="82" spans="2:35" x14ac:dyDescent="0.25">
      <c r="B82" s="2"/>
      <c r="C82" s="39" t="s">
        <v>112</v>
      </c>
      <c r="D82" s="39"/>
      <c r="E82" s="39"/>
      <c r="F82" s="39" t="s">
        <v>113</v>
      </c>
      <c r="G82" s="39"/>
      <c r="H82" s="40"/>
      <c r="K82" s="2"/>
      <c r="L82" s="39" t="s">
        <v>112</v>
      </c>
      <c r="M82" s="39"/>
      <c r="N82" s="39"/>
      <c r="O82" s="39" t="s">
        <v>113</v>
      </c>
      <c r="P82" s="39"/>
      <c r="Q82" s="40"/>
      <c r="T82" s="2"/>
      <c r="U82" s="39" t="s">
        <v>13</v>
      </c>
      <c r="V82" s="39"/>
      <c r="W82" s="39"/>
      <c r="X82" s="39" t="s">
        <v>14</v>
      </c>
      <c r="Y82" s="39"/>
      <c r="Z82" s="40"/>
      <c r="AC82" s="2"/>
      <c r="AD82" s="39" t="s">
        <v>13</v>
      </c>
      <c r="AE82" s="39"/>
      <c r="AF82" s="39"/>
      <c r="AG82" s="39" t="s">
        <v>14</v>
      </c>
      <c r="AH82" s="39"/>
      <c r="AI82" s="40"/>
    </row>
    <row r="83" spans="2:35" ht="60" x14ac:dyDescent="0.25">
      <c r="B83" s="3"/>
      <c r="C83" s="43" t="s">
        <v>252</v>
      </c>
      <c r="D83" s="52" t="s">
        <v>120</v>
      </c>
      <c r="E83" s="52"/>
      <c r="F83" s="43" t="s">
        <v>252</v>
      </c>
      <c r="G83" s="52" t="s">
        <v>120</v>
      </c>
      <c r="H83" s="62"/>
      <c r="K83" s="3"/>
      <c r="L83" s="43" t="s">
        <v>252</v>
      </c>
      <c r="M83" s="52" t="s">
        <v>120</v>
      </c>
      <c r="N83" s="52"/>
      <c r="O83" s="43" t="s">
        <v>252</v>
      </c>
      <c r="P83" s="52" t="s">
        <v>120</v>
      </c>
      <c r="Q83" s="62"/>
      <c r="T83" s="3"/>
      <c r="U83" s="43" t="s">
        <v>252</v>
      </c>
      <c r="V83" s="52" t="s">
        <v>120</v>
      </c>
      <c r="W83" s="52"/>
      <c r="X83" s="43" t="s">
        <v>252</v>
      </c>
      <c r="Y83" s="52" t="s">
        <v>120</v>
      </c>
      <c r="Z83" s="62"/>
      <c r="AC83" s="3"/>
      <c r="AD83" s="43" t="s">
        <v>252</v>
      </c>
      <c r="AE83" s="52" t="s">
        <v>120</v>
      </c>
      <c r="AF83" s="52"/>
      <c r="AG83" s="43" t="s">
        <v>252</v>
      </c>
      <c r="AH83" s="52" t="s">
        <v>120</v>
      </c>
      <c r="AI83" s="62"/>
    </row>
    <row r="84" spans="2:35" ht="21.75" customHeight="1" x14ac:dyDescent="0.25">
      <c r="B84" s="37"/>
      <c r="C84" s="43"/>
      <c r="D84" s="4" t="s">
        <v>1</v>
      </c>
      <c r="E84" s="4" t="s">
        <v>2</v>
      </c>
      <c r="F84" s="4"/>
      <c r="G84" s="4" t="s">
        <v>1</v>
      </c>
      <c r="H84" s="5" t="s">
        <v>2</v>
      </c>
      <c r="K84" s="37"/>
      <c r="L84" s="43"/>
      <c r="M84" s="4" t="s">
        <v>1</v>
      </c>
      <c r="N84" s="4" t="s">
        <v>2</v>
      </c>
      <c r="O84" s="4"/>
      <c r="P84" s="4" t="s">
        <v>1</v>
      </c>
      <c r="Q84" s="5" t="s">
        <v>2</v>
      </c>
      <c r="T84" s="37"/>
      <c r="U84" s="43"/>
      <c r="V84" s="4" t="s">
        <v>1</v>
      </c>
      <c r="W84" s="4" t="s">
        <v>2</v>
      </c>
      <c r="X84" s="4"/>
      <c r="Y84" s="4" t="s">
        <v>1</v>
      </c>
      <c r="Z84" s="5" t="s">
        <v>2</v>
      </c>
      <c r="AC84" s="37"/>
      <c r="AD84" s="43"/>
      <c r="AE84" s="4" t="s">
        <v>1</v>
      </c>
      <c r="AF84" s="4" t="s">
        <v>2</v>
      </c>
      <c r="AG84" s="4"/>
      <c r="AH84" s="4" t="s">
        <v>1</v>
      </c>
      <c r="AI84" s="5" t="s">
        <v>2</v>
      </c>
    </row>
    <row r="85" spans="2:35" x14ac:dyDescent="0.25">
      <c r="B85" s="37"/>
      <c r="C85" s="43">
        <v>318</v>
      </c>
      <c r="D85" s="22">
        <v>34.081629999999997</v>
      </c>
      <c r="E85" s="22">
        <v>41.403509999999997</v>
      </c>
      <c r="F85" s="45">
        <v>345</v>
      </c>
      <c r="G85" s="22">
        <v>43.877549999999999</v>
      </c>
      <c r="H85" s="23">
        <v>71.228070000000002</v>
      </c>
      <c r="K85" s="37"/>
      <c r="L85" s="43">
        <v>408</v>
      </c>
      <c r="M85" s="22">
        <v>82.023809999999997</v>
      </c>
      <c r="N85" s="22">
        <v>35.810809999999996</v>
      </c>
      <c r="O85" s="45">
        <v>468</v>
      </c>
      <c r="P85" s="22">
        <v>86.666669999999996</v>
      </c>
      <c r="Q85" s="23">
        <v>67.702699999999993</v>
      </c>
      <c r="T85" s="37"/>
      <c r="U85" s="45">
        <v>498</v>
      </c>
      <c r="V85" s="22">
        <v>83.125</v>
      </c>
      <c r="W85" s="22">
        <v>43.253010000000003</v>
      </c>
      <c r="X85" s="11">
        <v>394</v>
      </c>
      <c r="Y85" s="22">
        <v>86.041669999999996</v>
      </c>
      <c r="Z85" s="23">
        <v>50.72289</v>
      </c>
      <c r="AC85" s="37"/>
      <c r="AD85" s="45">
        <v>497</v>
      </c>
      <c r="AE85" s="22">
        <v>48.876399999999997</v>
      </c>
      <c r="AF85" s="22">
        <v>43.111109999999996</v>
      </c>
      <c r="AG85" s="11">
        <v>349</v>
      </c>
      <c r="AH85" s="22">
        <v>60.561799999999998</v>
      </c>
      <c r="AI85" s="23">
        <v>55.333329999999997</v>
      </c>
    </row>
    <row r="86" spans="2:35" x14ac:dyDescent="0.25">
      <c r="B86" s="37"/>
      <c r="C86" s="43">
        <v>336</v>
      </c>
      <c r="D86" s="22">
        <v>47.959180000000003</v>
      </c>
      <c r="E86" s="22">
        <v>55.964910000000003</v>
      </c>
      <c r="F86" s="45">
        <v>291</v>
      </c>
      <c r="G86" s="22">
        <v>38.163269999999997</v>
      </c>
      <c r="H86" s="23">
        <v>64.210530000000006</v>
      </c>
      <c r="K86" s="37"/>
      <c r="L86" s="43">
        <v>357</v>
      </c>
      <c r="M86" s="22">
        <v>67.5</v>
      </c>
      <c r="N86" s="22">
        <v>40.270269999999996</v>
      </c>
      <c r="O86" s="45">
        <v>359</v>
      </c>
      <c r="P86" s="22">
        <v>74.642859999999999</v>
      </c>
      <c r="Q86" s="23">
        <v>60</v>
      </c>
      <c r="T86" s="37"/>
      <c r="U86" s="45">
        <v>525</v>
      </c>
      <c r="V86" s="22">
        <v>93.125</v>
      </c>
      <c r="W86" s="22">
        <v>39.638550000000002</v>
      </c>
      <c r="X86" s="11">
        <v>458</v>
      </c>
      <c r="Y86" s="22">
        <v>82.395830000000004</v>
      </c>
      <c r="Z86" s="23">
        <v>46.867469999999997</v>
      </c>
      <c r="AC86" s="37"/>
      <c r="AD86" s="45">
        <v>397</v>
      </c>
      <c r="AE86" s="22">
        <v>55.842700000000001</v>
      </c>
      <c r="AF86" s="22">
        <v>31.66667</v>
      </c>
      <c r="AG86" s="11">
        <v>468</v>
      </c>
      <c r="AH86" s="22">
        <v>47.977530000000002</v>
      </c>
      <c r="AI86" s="23">
        <v>56.44444</v>
      </c>
    </row>
    <row r="87" spans="2:35" x14ac:dyDescent="0.25">
      <c r="B87" s="37"/>
      <c r="C87" s="43">
        <v>249</v>
      </c>
      <c r="D87" s="22">
        <v>49.591839999999998</v>
      </c>
      <c r="E87" s="22">
        <v>52.280700000000003</v>
      </c>
      <c r="F87" s="45">
        <v>208</v>
      </c>
      <c r="G87" s="22">
        <v>46.530610000000003</v>
      </c>
      <c r="H87" s="23">
        <v>54.736840000000001</v>
      </c>
      <c r="K87" s="37"/>
      <c r="L87" s="43">
        <v>319</v>
      </c>
      <c r="M87" s="22">
        <v>74.642859999999999</v>
      </c>
      <c r="N87" s="22">
        <v>51.486490000000003</v>
      </c>
      <c r="O87" s="45">
        <v>267</v>
      </c>
      <c r="P87" s="22">
        <v>77.142859999999999</v>
      </c>
      <c r="Q87" s="23">
        <v>53.37838</v>
      </c>
      <c r="T87" s="37"/>
      <c r="U87" s="45">
        <v>527</v>
      </c>
      <c r="V87" s="22">
        <v>85.104169999999996</v>
      </c>
      <c r="W87" s="22">
        <v>26.987950000000001</v>
      </c>
      <c r="X87" s="11">
        <v>318</v>
      </c>
      <c r="Y87" s="22">
        <v>89.6875</v>
      </c>
      <c r="Z87" s="23">
        <v>52.409640000000003</v>
      </c>
      <c r="AC87" s="37"/>
      <c r="AD87" s="45">
        <v>289</v>
      </c>
      <c r="AE87" s="22">
        <v>44.269660000000002</v>
      </c>
      <c r="AF87" s="22">
        <v>56.888890000000004</v>
      </c>
      <c r="AG87" s="11">
        <v>507</v>
      </c>
      <c r="AH87" s="22">
        <v>57.415730000000003</v>
      </c>
      <c r="AI87" s="23">
        <v>47.44444</v>
      </c>
    </row>
    <row r="88" spans="2:35" x14ac:dyDescent="0.25">
      <c r="B88" s="37"/>
      <c r="C88" s="43">
        <v>253</v>
      </c>
      <c r="D88" s="22">
        <v>40.408160000000002</v>
      </c>
      <c r="E88" s="22">
        <v>57.543860000000002</v>
      </c>
      <c r="F88" s="45">
        <v>267</v>
      </c>
      <c r="G88" s="22">
        <v>48.571429999999999</v>
      </c>
      <c r="H88" s="23">
        <v>58.421050000000001</v>
      </c>
      <c r="K88" s="37"/>
      <c r="L88" s="43">
        <v>362</v>
      </c>
      <c r="M88" s="22">
        <v>79.880949999999999</v>
      </c>
      <c r="N88" s="22">
        <v>54.32432</v>
      </c>
      <c r="O88" s="45">
        <v>334</v>
      </c>
      <c r="P88" s="22">
        <v>82.023809999999997</v>
      </c>
      <c r="Q88" s="23">
        <v>48.37838</v>
      </c>
      <c r="T88" s="38"/>
      <c r="U88" s="47">
        <v>324</v>
      </c>
      <c r="V88" s="24">
        <v>90.520830000000004</v>
      </c>
      <c r="W88" s="24">
        <v>35.78313</v>
      </c>
      <c r="X88" s="12">
        <v>427</v>
      </c>
      <c r="Y88" s="24">
        <v>83.75</v>
      </c>
      <c r="Z88" s="25">
        <v>42.048189999999998</v>
      </c>
      <c r="AC88" s="37"/>
      <c r="AD88" s="45">
        <v>326</v>
      </c>
      <c r="AE88" s="22">
        <v>47.752809999999997</v>
      </c>
      <c r="AF88" s="22">
        <v>37.111109999999996</v>
      </c>
      <c r="AG88" s="11">
        <v>411</v>
      </c>
      <c r="AH88" s="22">
        <v>45.955060000000003</v>
      </c>
      <c r="AI88" s="23">
        <v>50.666670000000003</v>
      </c>
    </row>
    <row r="89" spans="2:35" x14ac:dyDescent="0.25">
      <c r="B89" s="38"/>
      <c r="C89" s="44"/>
      <c r="D89" s="24"/>
      <c r="E89" s="24"/>
      <c r="F89" s="47">
        <v>367</v>
      </c>
      <c r="G89" s="24">
        <v>50.816330000000001</v>
      </c>
      <c r="H89" s="25">
        <v>31.929819999999999</v>
      </c>
      <c r="K89" s="37"/>
      <c r="L89" s="43"/>
      <c r="M89" s="22"/>
      <c r="N89" s="22"/>
      <c r="O89" s="45">
        <v>425</v>
      </c>
      <c r="P89" s="22">
        <v>74.642859999999999</v>
      </c>
      <c r="Q89" s="23">
        <v>53.108110000000003</v>
      </c>
      <c r="U89" s="60"/>
      <c r="X89" s="60"/>
      <c r="AC89" s="38"/>
      <c r="AD89" s="47">
        <v>462</v>
      </c>
      <c r="AE89" s="24">
        <v>59.438200000000002</v>
      </c>
      <c r="AF89" s="24">
        <v>31.88889</v>
      </c>
      <c r="AG89" s="12">
        <v>328</v>
      </c>
      <c r="AH89" s="24">
        <v>54.49438</v>
      </c>
      <c r="AI89" s="25">
        <v>40.44444</v>
      </c>
    </row>
    <row r="90" spans="2:35" x14ac:dyDescent="0.25">
      <c r="K90" s="37"/>
      <c r="L90" s="43"/>
      <c r="M90" s="22"/>
      <c r="N90" s="22"/>
      <c r="O90" s="45">
        <v>223</v>
      </c>
      <c r="P90" s="22">
        <v>63.928570000000001</v>
      </c>
      <c r="Q90" s="23">
        <v>57.432429999999997</v>
      </c>
      <c r="AD90" s="60"/>
      <c r="AG90" s="60"/>
    </row>
    <row r="91" spans="2:35" x14ac:dyDescent="0.25">
      <c r="K91" s="37"/>
      <c r="L91" s="43"/>
      <c r="M91" s="22"/>
      <c r="N91" s="22"/>
      <c r="O91" s="45">
        <v>201</v>
      </c>
      <c r="P91" s="22">
        <v>55.595239999999997</v>
      </c>
      <c r="Q91" s="23">
        <v>45.405410000000003</v>
      </c>
    </row>
    <row r="92" spans="2:35" x14ac:dyDescent="0.25">
      <c r="K92" s="38"/>
      <c r="L92" s="44"/>
      <c r="M92" s="24"/>
      <c r="N92" s="24"/>
      <c r="O92" s="47">
        <v>242</v>
      </c>
      <c r="P92" s="24">
        <v>67.5</v>
      </c>
      <c r="Q92" s="25">
        <v>65.67568</v>
      </c>
    </row>
    <row r="97" spans="2:68" x14ac:dyDescent="0.25">
      <c r="B97" t="s">
        <v>270</v>
      </c>
      <c r="N97" t="s">
        <v>271</v>
      </c>
      <c r="Z97" s="2" t="s">
        <v>272</v>
      </c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9"/>
      <c r="AO97" s="2" t="s">
        <v>273</v>
      </c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9"/>
      <c r="BD97" s="2" t="s">
        <v>274</v>
      </c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9"/>
    </row>
    <row r="98" spans="2:68" x14ac:dyDescent="0.25">
      <c r="B98" s="2"/>
      <c r="C98" s="39" t="s">
        <v>16</v>
      </c>
      <c r="D98" s="39"/>
      <c r="E98" s="39"/>
      <c r="F98" s="39" t="s">
        <v>17</v>
      </c>
      <c r="G98" s="39"/>
      <c r="H98" s="39"/>
      <c r="I98" s="39" t="s">
        <v>18</v>
      </c>
      <c r="J98" s="39"/>
      <c r="K98" s="40"/>
      <c r="N98" s="2"/>
      <c r="O98" s="8"/>
      <c r="P98" s="8" t="s">
        <v>16</v>
      </c>
      <c r="Q98" s="8" t="s">
        <v>16</v>
      </c>
      <c r="R98" s="8"/>
      <c r="S98" s="8" t="s">
        <v>17</v>
      </c>
      <c r="T98" s="8" t="s">
        <v>17</v>
      </c>
      <c r="U98" s="8"/>
      <c r="V98" s="8" t="s">
        <v>18</v>
      </c>
      <c r="W98" s="9" t="s">
        <v>18</v>
      </c>
      <c r="Z98" s="3"/>
      <c r="AA98" s="51" t="s">
        <v>102</v>
      </c>
      <c r="AB98" s="51"/>
      <c r="AC98" s="51"/>
      <c r="AD98" s="51" t="s">
        <v>103</v>
      </c>
      <c r="AE98" s="51"/>
      <c r="AF98" s="51"/>
      <c r="AG98" s="51" t="s">
        <v>104</v>
      </c>
      <c r="AH98" s="51"/>
      <c r="AI98" s="51"/>
      <c r="AJ98" s="51" t="s">
        <v>105</v>
      </c>
      <c r="AK98" s="51"/>
      <c r="AL98" s="49"/>
      <c r="AO98" s="3"/>
      <c r="AP98" s="51" t="s">
        <v>102</v>
      </c>
      <c r="AQ98" s="51"/>
      <c r="AR98" s="51"/>
      <c r="AS98" s="51" t="s">
        <v>103</v>
      </c>
      <c r="AT98" s="51"/>
      <c r="AU98" s="51"/>
      <c r="AV98" s="51" t="s">
        <v>104</v>
      </c>
      <c r="AW98" s="51"/>
      <c r="AX98" s="51"/>
      <c r="AY98" s="51" t="s">
        <v>105</v>
      </c>
      <c r="AZ98" s="51"/>
      <c r="BA98" s="49"/>
      <c r="BD98" s="3"/>
      <c r="BE98" s="51" t="s">
        <v>102</v>
      </c>
      <c r="BF98" s="51"/>
      <c r="BG98" s="51"/>
      <c r="BH98" s="51" t="s">
        <v>103</v>
      </c>
      <c r="BI98" s="51"/>
      <c r="BJ98" s="51"/>
      <c r="BK98" s="51" t="s">
        <v>104</v>
      </c>
      <c r="BL98" s="51"/>
      <c r="BM98" s="51"/>
      <c r="BN98" s="51" t="s">
        <v>105</v>
      </c>
      <c r="BO98" s="51"/>
      <c r="BP98" s="49"/>
    </row>
    <row r="99" spans="2:68" ht="60" x14ac:dyDescent="0.25">
      <c r="B99" s="3"/>
      <c r="C99" s="43" t="s">
        <v>252</v>
      </c>
      <c r="D99" s="52" t="s">
        <v>120</v>
      </c>
      <c r="E99" s="52"/>
      <c r="F99" s="43" t="s">
        <v>252</v>
      </c>
      <c r="G99" s="52" t="s">
        <v>120</v>
      </c>
      <c r="H99" s="52"/>
      <c r="I99" s="43" t="s">
        <v>252</v>
      </c>
      <c r="J99" s="52" t="s">
        <v>120</v>
      </c>
      <c r="K99" s="62"/>
      <c r="N99" s="3"/>
      <c r="O99" s="43" t="s">
        <v>252</v>
      </c>
      <c r="P99" s="52" t="s">
        <v>120</v>
      </c>
      <c r="Q99" s="52"/>
      <c r="R99" s="43" t="s">
        <v>252</v>
      </c>
      <c r="S99" s="52" t="s">
        <v>120</v>
      </c>
      <c r="T99" s="52"/>
      <c r="U99" s="43" t="s">
        <v>252</v>
      </c>
      <c r="V99" s="52" t="s">
        <v>120</v>
      </c>
      <c r="W99" s="62"/>
      <c r="Z99" s="3"/>
      <c r="AA99" s="43" t="s">
        <v>252</v>
      </c>
      <c r="AB99" s="52" t="s">
        <v>120</v>
      </c>
      <c r="AC99" s="52"/>
      <c r="AD99" s="43" t="s">
        <v>252</v>
      </c>
      <c r="AE99" s="52" t="s">
        <v>120</v>
      </c>
      <c r="AF99" s="52"/>
      <c r="AG99" s="43" t="s">
        <v>252</v>
      </c>
      <c r="AH99" s="52" t="s">
        <v>120</v>
      </c>
      <c r="AI99" s="52"/>
      <c r="AJ99" s="43" t="s">
        <v>252</v>
      </c>
      <c r="AK99" s="52" t="s">
        <v>120</v>
      </c>
      <c r="AL99" s="62"/>
      <c r="AO99" s="3"/>
      <c r="AP99" s="43" t="s">
        <v>252</v>
      </c>
      <c r="AQ99" s="52" t="s">
        <v>120</v>
      </c>
      <c r="AR99" s="52"/>
      <c r="AS99" s="43" t="s">
        <v>252</v>
      </c>
      <c r="AT99" s="52" t="s">
        <v>120</v>
      </c>
      <c r="AU99" s="52"/>
      <c r="AV99" s="43" t="s">
        <v>252</v>
      </c>
      <c r="AW99" s="52" t="s">
        <v>120</v>
      </c>
      <c r="AX99" s="52"/>
      <c r="AY99" s="43" t="s">
        <v>252</v>
      </c>
      <c r="AZ99" s="52" t="s">
        <v>120</v>
      </c>
      <c r="BA99" s="62"/>
      <c r="BD99" s="3"/>
      <c r="BE99" s="43" t="s">
        <v>252</v>
      </c>
      <c r="BF99" s="52" t="s">
        <v>120</v>
      </c>
      <c r="BG99" s="52"/>
      <c r="BH99" s="43" t="s">
        <v>252</v>
      </c>
      <c r="BI99" s="52" t="s">
        <v>120</v>
      </c>
      <c r="BJ99" s="52"/>
      <c r="BK99" s="43" t="s">
        <v>252</v>
      </c>
      <c r="BL99" s="52" t="s">
        <v>120</v>
      </c>
      <c r="BM99" s="52"/>
      <c r="BN99" s="43" t="s">
        <v>252</v>
      </c>
      <c r="BO99" s="52" t="s">
        <v>120</v>
      </c>
      <c r="BP99" s="62"/>
    </row>
    <row r="100" spans="2:68" x14ac:dyDescent="0.25">
      <c r="B100" s="37"/>
      <c r="C100" s="43"/>
      <c r="D100" s="4" t="s">
        <v>1</v>
      </c>
      <c r="E100" s="4" t="s">
        <v>2</v>
      </c>
      <c r="F100" s="4"/>
      <c r="G100" s="4" t="s">
        <v>1</v>
      </c>
      <c r="H100" s="4" t="s">
        <v>2</v>
      </c>
      <c r="I100" s="4"/>
      <c r="J100" s="4" t="s">
        <v>1</v>
      </c>
      <c r="K100" s="5" t="s">
        <v>2</v>
      </c>
      <c r="N100" s="37"/>
      <c r="O100" s="43"/>
      <c r="P100" s="4" t="s">
        <v>1</v>
      </c>
      <c r="Q100" s="4" t="s">
        <v>2</v>
      </c>
      <c r="R100" s="4"/>
      <c r="S100" s="4" t="s">
        <v>1</v>
      </c>
      <c r="T100" s="4" t="s">
        <v>2</v>
      </c>
      <c r="U100" s="4"/>
      <c r="V100" s="4" t="s">
        <v>1</v>
      </c>
      <c r="W100" s="5" t="s">
        <v>2</v>
      </c>
      <c r="Z100" s="37"/>
      <c r="AA100" s="43"/>
      <c r="AB100" s="4" t="s">
        <v>1</v>
      </c>
      <c r="AC100" s="4" t="s">
        <v>2</v>
      </c>
      <c r="AD100" s="4"/>
      <c r="AE100" s="4" t="s">
        <v>1</v>
      </c>
      <c r="AF100" s="4" t="s">
        <v>2</v>
      </c>
      <c r="AG100" s="4"/>
      <c r="AH100" s="4" t="s">
        <v>1</v>
      </c>
      <c r="AI100" s="4" t="s">
        <v>2</v>
      </c>
      <c r="AJ100" s="4"/>
      <c r="AK100" s="4" t="s">
        <v>1</v>
      </c>
      <c r="AL100" s="5" t="s">
        <v>2</v>
      </c>
      <c r="AO100" s="37"/>
      <c r="AP100" s="43"/>
      <c r="AQ100" s="4" t="s">
        <v>1</v>
      </c>
      <c r="AR100" s="4" t="s">
        <v>2</v>
      </c>
      <c r="AS100" s="4"/>
      <c r="AT100" s="4" t="s">
        <v>1</v>
      </c>
      <c r="AU100" s="4" t="s">
        <v>2</v>
      </c>
      <c r="AV100" s="4"/>
      <c r="AW100" s="4" t="s">
        <v>1</v>
      </c>
      <c r="AX100" s="4" t="s">
        <v>2</v>
      </c>
      <c r="AY100" s="4"/>
      <c r="AZ100" s="4" t="s">
        <v>1</v>
      </c>
      <c r="BA100" s="5" t="s">
        <v>2</v>
      </c>
      <c r="BD100" s="37"/>
      <c r="BE100" s="43"/>
      <c r="BF100" s="4" t="s">
        <v>1</v>
      </c>
      <c r="BG100" s="4" t="s">
        <v>2</v>
      </c>
      <c r="BH100" s="4"/>
      <c r="BI100" s="4" t="s">
        <v>1</v>
      </c>
      <c r="BJ100" s="4" t="s">
        <v>2</v>
      </c>
      <c r="BK100" s="4"/>
      <c r="BL100" s="4" t="s">
        <v>1</v>
      </c>
      <c r="BM100" s="4" t="s">
        <v>2</v>
      </c>
      <c r="BN100" s="4"/>
      <c r="BO100" s="4" t="s">
        <v>1</v>
      </c>
      <c r="BP100" s="5" t="s">
        <v>2</v>
      </c>
    </row>
    <row r="101" spans="2:68" x14ac:dyDescent="0.25">
      <c r="B101" s="37"/>
      <c r="C101" s="43">
        <v>459</v>
      </c>
      <c r="D101" s="22">
        <v>10.80645</v>
      </c>
      <c r="E101" s="22">
        <v>3.5802499999999999</v>
      </c>
      <c r="F101" s="45">
        <v>428</v>
      </c>
      <c r="G101" s="22">
        <v>94.193550000000002</v>
      </c>
      <c r="H101" s="22">
        <v>67.901229999999998</v>
      </c>
      <c r="I101" s="22">
        <v>359</v>
      </c>
      <c r="J101" s="22">
        <v>8.3871000000000002</v>
      </c>
      <c r="K101" s="23">
        <v>3.2098800000000001</v>
      </c>
      <c r="N101" s="37"/>
      <c r="O101" s="43">
        <v>289</v>
      </c>
      <c r="P101" s="22">
        <v>3.5802499999999999</v>
      </c>
      <c r="Q101" s="22">
        <v>0</v>
      </c>
      <c r="R101" s="45">
        <v>227</v>
      </c>
      <c r="S101" s="22">
        <v>64.691360000000003</v>
      </c>
      <c r="T101" s="22">
        <v>61.095889999999997</v>
      </c>
      <c r="U101" s="11">
        <v>415</v>
      </c>
      <c r="V101" s="22">
        <v>13.33333</v>
      </c>
      <c r="W101" s="23">
        <v>3.5616400000000001</v>
      </c>
      <c r="Z101" s="37"/>
      <c r="AA101" s="43">
        <v>335</v>
      </c>
      <c r="AB101" s="22">
        <v>11.607139999999999</v>
      </c>
      <c r="AC101" s="22">
        <v>0</v>
      </c>
      <c r="AD101" s="45">
        <v>364</v>
      </c>
      <c r="AE101" s="22">
        <v>58.75</v>
      </c>
      <c r="AF101" s="22">
        <v>69.137929999999997</v>
      </c>
      <c r="AG101" s="11">
        <v>316</v>
      </c>
      <c r="AH101" s="22">
        <v>58.75</v>
      </c>
      <c r="AI101" s="22">
        <v>46.206899999999997</v>
      </c>
      <c r="AJ101" s="11">
        <v>225</v>
      </c>
      <c r="AK101" s="22">
        <v>54.464289999999998</v>
      </c>
      <c r="AL101" s="23">
        <v>38.965519999999998</v>
      </c>
      <c r="AO101" s="37"/>
      <c r="AP101" s="43">
        <v>526</v>
      </c>
      <c r="AQ101" s="22">
        <v>3.6458300000000001</v>
      </c>
      <c r="AR101" s="22">
        <v>0</v>
      </c>
      <c r="AS101" s="45">
        <v>498</v>
      </c>
      <c r="AT101" s="22">
        <v>83.125</v>
      </c>
      <c r="AU101" s="22">
        <v>43.253010000000003</v>
      </c>
      <c r="AV101" s="11">
        <v>267</v>
      </c>
      <c r="AW101" s="22">
        <v>76.5625</v>
      </c>
      <c r="AX101" s="22">
        <v>36.746989999999997</v>
      </c>
      <c r="AY101" s="11">
        <v>294</v>
      </c>
      <c r="AZ101" s="22">
        <v>90.3125</v>
      </c>
      <c r="BA101" s="23">
        <v>32.289160000000003</v>
      </c>
      <c r="BD101" s="37"/>
      <c r="BE101" s="43">
        <v>351</v>
      </c>
      <c r="BF101" s="22">
        <v>3.0107499999999998</v>
      </c>
      <c r="BG101" s="22">
        <v>0</v>
      </c>
      <c r="BH101" s="45">
        <v>337</v>
      </c>
      <c r="BI101" s="22">
        <v>68.279570000000007</v>
      </c>
      <c r="BJ101" s="22">
        <v>25.16854</v>
      </c>
      <c r="BK101" s="11">
        <v>267</v>
      </c>
      <c r="BL101" s="22">
        <v>74.086020000000005</v>
      </c>
      <c r="BM101" s="22">
        <v>25.617979999999999</v>
      </c>
      <c r="BN101" s="11">
        <v>319</v>
      </c>
      <c r="BO101" s="22">
        <v>92.903229999999994</v>
      </c>
      <c r="BP101" s="23">
        <v>23.033709999999999</v>
      </c>
    </row>
    <row r="102" spans="2:68" x14ac:dyDescent="0.25">
      <c r="B102" s="37"/>
      <c r="C102" s="43">
        <v>318</v>
      </c>
      <c r="D102" s="22">
        <v>9.5161300000000004</v>
      </c>
      <c r="E102" s="22">
        <v>0</v>
      </c>
      <c r="F102" s="45">
        <v>461</v>
      </c>
      <c r="G102" s="22">
        <v>85.322580000000002</v>
      </c>
      <c r="H102" s="22">
        <v>48.02469</v>
      </c>
      <c r="I102" s="22">
        <v>249</v>
      </c>
      <c r="J102" s="22">
        <v>2.25806</v>
      </c>
      <c r="K102" s="23">
        <v>0</v>
      </c>
      <c r="N102" s="37"/>
      <c r="O102" s="43">
        <v>367</v>
      </c>
      <c r="P102" s="22">
        <v>6.2962999999999996</v>
      </c>
      <c r="Q102" s="22">
        <v>9.1780799999999996</v>
      </c>
      <c r="R102" s="45">
        <v>315</v>
      </c>
      <c r="S102" s="22">
        <v>57.901229999999998</v>
      </c>
      <c r="T102" s="22">
        <v>41.780819999999999</v>
      </c>
      <c r="U102" s="11">
        <v>267</v>
      </c>
      <c r="V102" s="22">
        <v>4.3209900000000001</v>
      </c>
      <c r="W102" s="23">
        <v>0</v>
      </c>
      <c r="Z102" s="37"/>
      <c r="AA102" s="43">
        <v>267</v>
      </c>
      <c r="AB102" s="22">
        <v>2.5</v>
      </c>
      <c r="AC102" s="22">
        <v>1.2069000000000001</v>
      </c>
      <c r="AD102" s="45">
        <v>251</v>
      </c>
      <c r="AE102" s="22">
        <v>88.75</v>
      </c>
      <c r="AF102" s="22">
        <v>58.103450000000002</v>
      </c>
      <c r="AG102" s="11">
        <v>297</v>
      </c>
      <c r="AH102" s="22">
        <v>77.678569999999993</v>
      </c>
      <c r="AI102" s="22">
        <v>61.034480000000002</v>
      </c>
      <c r="AJ102" s="11">
        <v>267</v>
      </c>
      <c r="AK102" s="22">
        <v>61.785710000000002</v>
      </c>
      <c r="AL102" s="23">
        <v>49.482759999999999</v>
      </c>
      <c r="AO102" s="37"/>
      <c r="AP102" s="43">
        <v>482</v>
      </c>
      <c r="AQ102" s="22">
        <v>6.7708300000000001</v>
      </c>
      <c r="AR102" s="22">
        <v>0</v>
      </c>
      <c r="AS102" s="45">
        <v>525</v>
      </c>
      <c r="AT102" s="22">
        <v>93.125</v>
      </c>
      <c r="AU102" s="22">
        <v>39.638550000000002</v>
      </c>
      <c r="AV102" s="11">
        <v>349</v>
      </c>
      <c r="AW102" s="22">
        <v>73.4375</v>
      </c>
      <c r="AX102" s="22">
        <v>46.867469999999997</v>
      </c>
      <c r="AY102" s="11">
        <v>358</v>
      </c>
      <c r="AZ102" s="22">
        <v>89.479169999999996</v>
      </c>
      <c r="BA102" s="23">
        <v>39.036140000000003</v>
      </c>
      <c r="BD102" s="37"/>
      <c r="BE102" s="43">
        <v>261</v>
      </c>
      <c r="BF102" s="22">
        <v>1.7204299999999999</v>
      </c>
      <c r="BG102" s="22">
        <v>0.89888000000000001</v>
      </c>
      <c r="BH102" s="45">
        <v>298</v>
      </c>
      <c r="BI102" s="22">
        <v>63.333329999999997</v>
      </c>
      <c r="BJ102" s="22">
        <v>26.29213</v>
      </c>
      <c r="BK102" s="11">
        <v>259</v>
      </c>
      <c r="BL102" s="22">
        <v>85.806449999999998</v>
      </c>
      <c r="BM102" s="22">
        <v>28.53933</v>
      </c>
      <c r="BN102" s="11">
        <v>328</v>
      </c>
      <c r="BO102" s="22">
        <v>86.559139999999999</v>
      </c>
      <c r="BP102" s="23">
        <v>33.37079</v>
      </c>
    </row>
    <row r="103" spans="2:68" x14ac:dyDescent="0.25">
      <c r="B103" s="37"/>
      <c r="C103" s="43">
        <v>382</v>
      </c>
      <c r="D103" s="22">
        <v>20.645160000000001</v>
      </c>
      <c r="E103" s="22">
        <v>10.370369999999999</v>
      </c>
      <c r="F103" s="45">
        <v>267</v>
      </c>
      <c r="G103" s="22">
        <v>66.935479999999998</v>
      </c>
      <c r="H103" s="22">
        <v>72.222219999999993</v>
      </c>
      <c r="I103" s="22">
        <v>418</v>
      </c>
      <c r="J103" s="22">
        <v>13.548389999999999</v>
      </c>
      <c r="K103" s="23">
        <v>3.2098800000000001</v>
      </c>
      <c r="N103" s="37"/>
      <c r="O103" s="43">
        <v>319</v>
      </c>
      <c r="P103" s="22">
        <v>4.5678999999999998</v>
      </c>
      <c r="Q103" s="22">
        <v>5.8904100000000001</v>
      </c>
      <c r="R103" s="45">
        <v>295</v>
      </c>
      <c r="S103" s="22">
        <v>52.592590000000001</v>
      </c>
      <c r="T103" s="22">
        <v>43.424660000000003</v>
      </c>
      <c r="U103" s="11">
        <v>359</v>
      </c>
      <c r="V103" s="22">
        <v>7.90123</v>
      </c>
      <c r="W103" s="23">
        <v>0</v>
      </c>
      <c r="Z103" s="37"/>
      <c r="AA103" s="43">
        <v>294</v>
      </c>
      <c r="AB103" s="22">
        <v>1.60714</v>
      </c>
      <c r="AC103" s="22">
        <v>2.2413799999999999</v>
      </c>
      <c r="AD103" s="45">
        <v>297</v>
      </c>
      <c r="AE103" s="22">
        <v>85.535709999999995</v>
      </c>
      <c r="AF103" s="22">
        <v>58.620690000000003</v>
      </c>
      <c r="AG103" s="11">
        <v>364</v>
      </c>
      <c r="AH103" s="22">
        <v>72.857140000000001</v>
      </c>
      <c r="AI103" s="22">
        <v>53.103450000000002</v>
      </c>
      <c r="AJ103" s="11">
        <v>361</v>
      </c>
      <c r="AK103" s="22">
        <v>68.214290000000005</v>
      </c>
      <c r="AL103" s="23">
        <v>52.758620000000001</v>
      </c>
      <c r="AO103" s="37"/>
      <c r="AP103" s="43">
        <v>419</v>
      </c>
      <c r="AQ103" s="22">
        <v>1.25</v>
      </c>
      <c r="AR103" s="22">
        <v>3.7349399999999999</v>
      </c>
      <c r="AS103" s="45">
        <v>527</v>
      </c>
      <c r="AT103" s="22">
        <v>85.104169999999996</v>
      </c>
      <c r="AU103" s="22">
        <v>26.987950000000001</v>
      </c>
      <c r="AV103" s="11">
        <v>318</v>
      </c>
      <c r="AW103" s="22">
        <v>82.708330000000004</v>
      </c>
      <c r="AX103" s="22">
        <v>32.289160000000003</v>
      </c>
      <c r="AY103" s="11">
        <v>407</v>
      </c>
      <c r="AZ103" s="22">
        <v>86.5625</v>
      </c>
      <c r="BA103" s="23">
        <v>37.108429999999998</v>
      </c>
      <c r="BD103" s="37"/>
      <c r="BE103" s="43">
        <v>224</v>
      </c>
      <c r="BF103" s="22">
        <v>8.4946199999999994</v>
      </c>
      <c r="BG103" s="22">
        <v>1.6853899999999999</v>
      </c>
      <c r="BH103" s="45">
        <v>318</v>
      </c>
      <c r="BI103" s="22">
        <v>67.526880000000006</v>
      </c>
      <c r="BJ103" s="22">
        <v>35.393259999999998</v>
      </c>
      <c r="BK103" s="11">
        <v>316</v>
      </c>
      <c r="BL103" s="22">
        <v>60.645159999999997</v>
      </c>
      <c r="BM103" s="22">
        <v>38.764040000000001</v>
      </c>
      <c r="BN103" s="11">
        <v>217</v>
      </c>
      <c r="BO103" s="22">
        <v>61.075270000000003</v>
      </c>
      <c r="BP103" s="23">
        <v>21.235959999999999</v>
      </c>
    </row>
    <row r="104" spans="2:68" x14ac:dyDescent="0.25">
      <c r="B104" s="37"/>
      <c r="C104" s="43">
        <v>295</v>
      </c>
      <c r="D104" s="22">
        <v>24.032260000000001</v>
      </c>
      <c r="E104" s="22">
        <v>6.4197499999999996</v>
      </c>
      <c r="F104" s="45">
        <v>392</v>
      </c>
      <c r="G104" s="22">
        <v>51.290320000000001</v>
      </c>
      <c r="H104" s="22">
        <v>39.629629999999999</v>
      </c>
      <c r="I104" s="22">
        <v>267</v>
      </c>
      <c r="J104" s="22">
        <v>11.12903</v>
      </c>
      <c r="K104" s="23">
        <v>0</v>
      </c>
      <c r="N104" s="37"/>
      <c r="O104" s="43"/>
      <c r="P104" s="22"/>
      <c r="Q104" s="22"/>
      <c r="R104" s="45">
        <v>357</v>
      </c>
      <c r="S104" s="22">
        <v>48.641979999999997</v>
      </c>
      <c r="T104" s="22">
        <v>56.9863</v>
      </c>
      <c r="U104" s="22"/>
      <c r="V104" s="22"/>
      <c r="W104" s="23"/>
      <c r="Z104" s="38"/>
      <c r="AA104" s="44"/>
      <c r="AB104" s="24"/>
      <c r="AC104" s="24"/>
      <c r="AD104" s="47">
        <v>355</v>
      </c>
      <c r="AE104" s="24">
        <v>74.464290000000005</v>
      </c>
      <c r="AF104" s="24">
        <v>50.689660000000003</v>
      </c>
      <c r="AG104" s="24"/>
      <c r="AH104" s="24"/>
      <c r="AI104" s="24"/>
      <c r="AJ104" s="24"/>
      <c r="AK104" s="24"/>
      <c r="AL104" s="25"/>
      <c r="AO104" s="38"/>
      <c r="AP104" s="44">
        <v>357</v>
      </c>
      <c r="AQ104" s="24">
        <v>3.0208300000000001</v>
      </c>
      <c r="AR104" s="24">
        <v>1.4457800000000001</v>
      </c>
      <c r="AS104" s="47">
        <v>324</v>
      </c>
      <c r="AT104" s="24">
        <v>90.520830000000004</v>
      </c>
      <c r="AU104" s="24">
        <v>35.78313</v>
      </c>
      <c r="AV104" s="12">
        <v>446</v>
      </c>
      <c r="AW104" s="24">
        <v>89.479169999999996</v>
      </c>
      <c r="AX104" s="24">
        <v>44.21687</v>
      </c>
      <c r="AY104" s="12">
        <v>362</v>
      </c>
      <c r="AZ104" s="24">
        <v>78.541669999999996</v>
      </c>
      <c r="BA104" s="25">
        <v>44.337350000000001</v>
      </c>
      <c r="BD104" s="37"/>
      <c r="BE104" s="43">
        <v>294</v>
      </c>
      <c r="BF104" s="22">
        <v>6.9892500000000002</v>
      </c>
      <c r="BG104" s="22">
        <v>0</v>
      </c>
      <c r="BH104" s="45">
        <v>315</v>
      </c>
      <c r="BI104" s="22">
        <v>76.989249999999998</v>
      </c>
      <c r="BJ104" s="22">
        <v>37.752809999999997</v>
      </c>
      <c r="BK104" s="11">
        <v>294</v>
      </c>
      <c r="BL104" s="22">
        <v>64.731179999999995</v>
      </c>
      <c r="BM104" s="22">
        <v>32.471910000000001</v>
      </c>
      <c r="BN104" s="11">
        <v>268</v>
      </c>
      <c r="BO104" s="22">
        <v>75.698920000000001</v>
      </c>
      <c r="BP104" s="23">
        <v>35.393259999999998</v>
      </c>
    </row>
    <row r="105" spans="2:68" x14ac:dyDescent="0.25">
      <c r="B105" s="38"/>
      <c r="C105" s="44"/>
      <c r="D105" s="24"/>
      <c r="E105" s="24"/>
      <c r="F105" s="47">
        <v>311</v>
      </c>
      <c r="G105" s="24">
        <v>73.548389999999998</v>
      </c>
      <c r="H105" s="24">
        <v>38.765430000000002</v>
      </c>
      <c r="I105" s="24"/>
      <c r="J105" s="24"/>
      <c r="K105" s="25"/>
      <c r="N105" s="38"/>
      <c r="O105" s="44"/>
      <c r="P105" s="24"/>
      <c r="Q105" s="24"/>
      <c r="R105" s="47">
        <v>418</v>
      </c>
      <c r="S105" s="24">
        <v>65.925929999999994</v>
      </c>
      <c r="T105" s="24">
        <v>48.49315</v>
      </c>
      <c r="U105" s="24"/>
      <c r="V105" s="24"/>
      <c r="W105" s="25"/>
      <c r="BD105" s="37"/>
      <c r="BE105" s="43"/>
      <c r="BF105" s="22"/>
      <c r="BG105" s="22"/>
      <c r="BH105" s="45">
        <v>206</v>
      </c>
      <c r="BI105" s="22">
        <v>88.8172</v>
      </c>
      <c r="BJ105" s="22">
        <v>51.797750000000001</v>
      </c>
      <c r="BK105" s="22"/>
      <c r="BL105" s="22"/>
      <c r="BM105" s="22"/>
      <c r="BN105" s="22"/>
      <c r="BO105" s="22"/>
      <c r="BP105" s="23"/>
    </row>
    <row r="106" spans="2:68" x14ac:dyDescent="0.25">
      <c r="BD106" s="38"/>
      <c r="BE106" s="44"/>
      <c r="BF106" s="24"/>
      <c r="BG106" s="24"/>
      <c r="BH106" s="47">
        <v>267</v>
      </c>
      <c r="BI106" s="24">
        <v>68.494619999999998</v>
      </c>
      <c r="BJ106" s="24">
        <v>34.044939999999997</v>
      </c>
      <c r="BK106" s="24"/>
      <c r="BL106" s="24"/>
      <c r="BM106" s="24"/>
      <c r="BN106" s="24"/>
      <c r="BO106" s="24"/>
      <c r="BP106" s="25"/>
    </row>
    <row r="109" spans="2:68" x14ac:dyDescent="0.25">
      <c r="B109" t="s">
        <v>275</v>
      </c>
      <c r="T109" t="s">
        <v>276</v>
      </c>
    </row>
    <row r="110" spans="2:68" x14ac:dyDescent="0.25">
      <c r="B110" s="2"/>
      <c r="C110" s="39" t="s">
        <v>6</v>
      </c>
      <c r="D110" s="39"/>
      <c r="E110" s="39"/>
      <c r="F110" s="39" t="s">
        <v>7</v>
      </c>
      <c r="G110" s="39"/>
      <c r="H110" s="39"/>
      <c r="I110" s="39" t="s">
        <v>8</v>
      </c>
      <c r="J110" s="39"/>
      <c r="K110" s="39"/>
      <c r="L110" s="39" t="s">
        <v>9</v>
      </c>
      <c r="M110" s="39"/>
      <c r="N110" s="39"/>
      <c r="O110" s="39" t="s">
        <v>10</v>
      </c>
      <c r="P110" s="39"/>
      <c r="Q110" s="40"/>
      <c r="T110" s="2"/>
      <c r="U110" s="39" t="s">
        <v>6</v>
      </c>
      <c r="V110" s="39"/>
      <c r="W110" s="39"/>
      <c r="X110" s="39" t="s">
        <v>7</v>
      </c>
      <c r="Y110" s="39"/>
      <c r="Z110" s="39"/>
      <c r="AA110" s="39" t="s">
        <v>8</v>
      </c>
      <c r="AB110" s="39"/>
      <c r="AC110" s="39"/>
      <c r="AD110" s="39" t="s">
        <v>9</v>
      </c>
      <c r="AE110" s="39"/>
      <c r="AF110" s="39"/>
      <c r="AG110" s="39" t="s">
        <v>10</v>
      </c>
      <c r="AH110" s="39"/>
      <c r="AI110" s="40"/>
    </row>
    <row r="111" spans="2:68" ht="60" x14ac:dyDescent="0.25">
      <c r="B111" s="3"/>
      <c r="C111" s="43" t="s">
        <v>252</v>
      </c>
      <c r="D111" s="52" t="s">
        <v>120</v>
      </c>
      <c r="E111" s="52"/>
      <c r="F111" s="43" t="s">
        <v>252</v>
      </c>
      <c r="G111" s="52" t="s">
        <v>120</v>
      </c>
      <c r="H111" s="52"/>
      <c r="I111" s="43" t="s">
        <v>252</v>
      </c>
      <c r="J111" s="52" t="s">
        <v>120</v>
      </c>
      <c r="K111" s="52"/>
      <c r="L111" s="43" t="s">
        <v>252</v>
      </c>
      <c r="M111" s="52" t="s">
        <v>120</v>
      </c>
      <c r="N111" s="52"/>
      <c r="O111" s="43" t="s">
        <v>252</v>
      </c>
      <c r="P111" s="52" t="s">
        <v>120</v>
      </c>
      <c r="Q111" s="62"/>
      <c r="T111" s="3"/>
      <c r="U111" s="43" t="s">
        <v>252</v>
      </c>
      <c r="V111" s="52" t="s">
        <v>120</v>
      </c>
      <c r="W111" s="52"/>
      <c r="X111" s="43" t="s">
        <v>252</v>
      </c>
      <c r="Y111" s="52" t="s">
        <v>120</v>
      </c>
      <c r="Z111" s="52"/>
      <c r="AA111" s="43" t="s">
        <v>252</v>
      </c>
      <c r="AB111" s="52" t="s">
        <v>120</v>
      </c>
      <c r="AC111" s="52"/>
      <c r="AD111" s="43" t="s">
        <v>252</v>
      </c>
      <c r="AE111" s="52" t="s">
        <v>120</v>
      </c>
      <c r="AF111" s="52"/>
      <c r="AG111" s="43" t="s">
        <v>252</v>
      </c>
      <c r="AH111" s="52" t="s">
        <v>120</v>
      </c>
      <c r="AI111" s="62"/>
    </row>
    <row r="112" spans="2:68" x14ac:dyDescent="0.25">
      <c r="B112" s="37"/>
      <c r="C112" s="43"/>
      <c r="D112" s="4" t="s">
        <v>1</v>
      </c>
      <c r="E112" s="4" t="s">
        <v>2</v>
      </c>
      <c r="F112" s="4"/>
      <c r="G112" s="4" t="s">
        <v>1</v>
      </c>
      <c r="H112" s="4" t="s">
        <v>2</v>
      </c>
      <c r="I112" s="4"/>
      <c r="J112" s="4" t="s">
        <v>1</v>
      </c>
      <c r="K112" s="4" t="s">
        <v>2</v>
      </c>
      <c r="L112" s="4"/>
      <c r="M112" s="4" t="s">
        <v>1</v>
      </c>
      <c r="N112" s="4" t="s">
        <v>2</v>
      </c>
      <c r="O112" s="4"/>
      <c r="P112" s="4" t="s">
        <v>1</v>
      </c>
      <c r="Q112" s="5" t="s">
        <v>2</v>
      </c>
      <c r="T112" s="37"/>
      <c r="U112" s="43"/>
      <c r="V112" s="4" t="s">
        <v>1</v>
      </c>
      <c r="W112" s="4" t="s">
        <v>2</v>
      </c>
      <c r="X112" s="4"/>
      <c r="Y112" s="4" t="s">
        <v>1</v>
      </c>
      <c r="Z112" s="4" t="s">
        <v>2</v>
      </c>
      <c r="AA112" s="4"/>
      <c r="AB112" s="4" t="s">
        <v>1</v>
      </c>
      <c r="AC112" s="4" t="s">
        <v>2</v>
      </c>
      <c r="AD112" s="4"/>
      <c r="AE112" s="4" t="s">
        <v>1</v>
      </c>
      <c r="AF112" s="4" t="s">
        <v>2</v>
      </c>
      <c r="AG112" s="4"/>
      <c r="AH112" s="4" t="s">
        <v>1</v>
      </c>
      <c r="AI112" s="5" t="s">
        <v>2</v>
      </c>
    </row>
    <row r="113" spans="2:41" x14ac:dyDescent="0.25">
      <c r="B113" s="37"/>
      <c r="C113" s="43">
        <v>367</v>
      </c>
      <c r="D113" s="22">
        <v>3.7096800000000001</v>
      </c>
      <c r="E113" s="22">
        <v>0</v>
      </c>
      <c r="F113" s="22">
        <v>428</v>
      </c>
      <c r="G113" s="22">
        <v>75.483869999999996</v>
      </c>
      <c r="H113" s="22">
        <v>40.123460000000001</v>
      </c>
      <c r="I113" s="45">
        <v>428</v>
      </c>
      <c r="J113" s="22">
        <v>94.193550000000002</v>
      </c>
      <c r="K113" s="22">
        <v>67.901229999999998</v>
      </c>
      <c r="L113" s="11">
        <v>359</v>
      </c>
      <c r="M113" s="22">
        <v>70.161289999999994</v>
      </c>
      <c r="N113" s="22">
        <v>19.259260000000001</v>
      </c>
      <c r="O113" s="11">
        <v>419</v>
      </c>
      <c r="P113" s="22">
        <v>77.74194</v>
      </c>
      <c r="Q113" s="23">
        <v>4.1975300000000004</v>
      </c>
      <c r="T113" s="37"/>
      <c r="U113" s="43">
        <v>516</v>
      </c>
      <c r="V113" s="22">
        <v>6.4583300000000001</v>
      </c>
      <c r="W113" s="22">
        <v>0.96386000000000005</v>
      </c>
      <c r="X113" s="11">
        <v>287</v>
      </c>
      <c r="Y113" s="22">
        <v>76.5625</v>
      </c>
      <c r="Z113" s="22">
        <v>35.542169999999999</v>
      </c>
      <c r="AA113" s="45">
        <v>498</v>
      </c>
      <c r="AB113" s="22">
        <v>83.125</v>
      </c>
      <c r="AC113" s="22">
        <v>43.253010000000003</v>
      </c>
      <c r="AD113" s="11">
        <v>519</v>
      </c>
      <c r="AE113" s="22">
        <v>75.9375</v>
      </c>
      <c r="AF113" s="22">
        <v>35.662649999999999</v>
      </c>
      <c r="AG113" s="11">
        <v>297</v>
      </c>
      <c r="AH113" s="22">
        <v>86.875</v>
      </c>
      <c r="AI113" s="23">
        <v>13.614459999999999</v>
      </c>
    </row>
    <row r="114" spans="2:41" x14ac:dyDescent="0.25">
      <c r="B114" s="37"/>
      <c r="C114" s="43">
        <v>294</v>
      </c>
      <c r="D114" s="22">
        <v>2.5806499999999999</v>
      </c>
      <c r="E114" s="22">
        <v>0</v>
      </c>
      <c r="F114" s="22">
        <v>298</v>
      </c>
      <c r="G114" s="22">
        <v>49.193550000000002</v>
      </c>
      <c r="H114" s="22">
        <v>23.33333</v>
      </c>
      <c r="I114" s="45">
        <v>461</v>
      </c>
      <c r="J114" s="22">
        <v>85.322580000000002</v>
      </c>
      <c r="K114" s="22">
        <v>48.02469</v>
      </c>
      <c r="L114" s="11">
        <v>376</v>
      </c>
      <c r="M114" s="22">
        <v>52.74194</v>
      </c>
      <c r="N114" s="22">
        <v>36.296300000000002</v>
      </c>
      <c r="O114" s="11">
        <v>357</v>
      </c>
      <c r="P114" s="22">
        <v>54.354840000000003</v>
      </c>
      <c r="Q114" s="23">
        <v>1.9753099999999999</v>
      </c>
      <c r="T114" s="37"/>
      <c r="U114" s="43">
        <v>379</v>
      </c>
      <c r="V114" s="22">
        <v>2.7083300000000001</v>
      </c>
      <c r="W114" s="22">
        <v>1.8072299999999999</v>
      </c>
      <c r="X114" s="11">
        <v>459</v>
      </c>
      <c r="Y114" s="22">
        <v>79.583330000000004</v>
      </c>
      <c r="Z114" s="22">
        <v>43.132530000000003</v>
      </c>
      <c r="AA114" s="45">
        <v>525</v>
      </c>
      <c r="AB114" s="22">
        <v>93.125</v>
      </c>
      <c r="AC114" s="22">
        <v>39.638550000000002</v>
      </c>
      <c r="AD114" s="11">
        <v>328</v>
      </c>
      <c r="AE114" s="22">
        <v>71.770830000000004</v>
      </c>
      <c r="AF114" s="22">
        <v>40.602409999999999</v>
      </c>
      <c r="AG114" s="11">
        <v>448</v>
      </c>
      <c r="AH114" s="22">
        <v>78.333330000000004</v>
      </c>
      <c r="AI114" s="23">
        <v>6.7469900000000003</v>
      </c>
    </row>
    <row r="115" spans="2:41" x14ac:dyDescent="0.25">
      <c r="B115" s="37"/>
      <c r="C115" s="43">
        <v>335</v>
      </c>
      <c r="D115" s="22">
        <v>1.2903199999999999</v>
      </c>
      <c r="E115" s="22">
        <v>0</v>
      </c>
      <c r="F115" s="22">
        <v>357</v>
      </c>
      <c r="G115" s="22">
        <v>57.580649999999999</v>
      </c>
      <c r="H115" s="22">
        <v>28.88889</v>
      </c>
      <c r="I115" s="45">
        <v>267</v>
      </c>
      <c r="J115" s="22">
        <v>66.935479999999998</v>
      </c>
      <c r="K115" s="22">
        <v>72.222219999999993</v>
      </c>
      <c r="L115" s="11">
        <v>228</v>
      </c>
      <c r="M115" s="22">
        <v>61.612900000000003</v>
      </c>
      <c r="N115" s="22">
        <v>28.02469</v>
      </c>
      <c r="O115" s="11">
        <v>298</v>
      </c>
      <c r="P115" s="22">
        <v>61.451610000000002</v>
      </c>
      <c r="Q115" s="23">
        <v>6.4197499999999996</v>
      </c>
      <c r="T115" s="37"/>
      <c r="U115" s="43">
        <v>405</v>
      </c>
      <c r="V115" s="22">
        <v>5.9375</v>
      </c>
      <c r="W115" s="22">
        <v>0</v>
      </c>
      <c r="X115" s="11">
        <v>331</v>
      </c>
      <c r="Y115" s="22">
        <v>86.979169999999996</v>
      </c>
      <c r="Z115" s="22">
        <v>31.445779999999999</v>
      </c>
      <c r="AA115" s="45">
        <v>527</v>
      </c>
      <c r="AB115" s="22">
        <v>85.104169999999996</v>
      </c>
      <c r="AC115" s="22">
        <v>26.987950000000001</v>
      </c>
      <c r="AD115" s="11">
        <v>462</v>
      </c>
      <c r="AE115" s="22">
        <v>87.083330000000004</v>
      </c>
      <c r="AF115" s="22">
        <v>38.313249999999996</v>
      </c>
      <c r="AG115" s="11">
        <v>376</v>
      </c>
      <c r="AH115" s="22">
        <v>90</v>
      </c>
      <c r="AI115" s="23">
        <v>9.3975899999999992</v>
      </c>
    </row>
    <row r="116" spans="2:41" x14ac:dyDescent="0.25">
      <c r="B116" s="37"/>
      <c r="C116" s="43"/>
      <c r="D116" s="22"/>
      <c r="E116" s="22"/>
      <c r="F116" s="22"/>
      <c r="G116" s="22"/>
      <c r="H116" s="22"/>
      <c r="I116" s="45">
        <v>392</v>
      </c>
      <c r="J116" s="22">
        <v>51.290320000000001</v>
      </c>
      <c r="K116" s="22">
        <v>39.629629999999999</v>
      </c>
      <c r="L116" s="22"/>
      <c r="M116" s="22"/>
      <c r="N116" s="22"/>
      <c r="O116" s="22"/>
      <c r="P116" s="22"/>
      <c r="Q116" s="23"/>
      <c r="T116" s="38"/>
      <c r="U116" s="44"/>
      <c r="V116" s="24"/>
      <c r="W116" s="24"/>
      <c r="X116" s="12"/>
      <c r="Y116" s="24">
        <v>73.854169999999996</v>
      </c>
      <c r="Z116" s="24">
        <v>40.361449999999998</v>
      </c>
      <c r="AA116" s="47">
        <v>324</v>
      </c>
      <c r="AB116" s="24">
        <v>90.520830000000004</v>
      </c>
      <c r="AC116" s="24">
        <v>35.78313</v>
      </c>
      <c r="AD116" s="12">
        <v>364</v>
      </c>
      <c r="AE116" s="24">
        <v>88.229169999999996</v>
      </c>
      <c r="AF116" s="24">
        <v>30.84337</v>
      </c>
      <c r="AG116" s="12">
        <v>264</v>
      </c>
      <c r="AH116" s="24">
        <v>93.020830000000004</v>
      </c>
      <c r="AI116" s="25">
        <v>4.5783100000000001</v>
      </c>
    </row>
    <row r="117" spans="2:41" x14ac:dyDescent="0.25">
      <c r="B117" s="38"/>
      <c r="C117" s="44"/>
      <c r="D117" s="24"/>
      <c r="E117" s="24"/>
      <c r="F117" s="24"/>
      <c r="G117" s="24"/>
      <c r="H117" s="24"/>
      <c r="I117" s="47">
        <v>311</v>
      </c>
      <c r="J117" s="24">
        <v>73.548389999999998</v>
      </c>
      <c r="K117" s="24">
        <v>38.765430000000002</v>
      </c>
      <c r="L117" s="24"/>
      <c r="M117" s="24"/>
      <c r="N117" s="24"/>
      <c r="O117" s="24"/>
      <c r="P117" s="24"/>
      <c r="Q117" s="25"/>
    </row>
    <row r="121" spans="2:41" x14ac:dyDescent="0.25">
      <c r="B121" t="s">
        <v>277</v>
      </c>
      <c r="W121" s="2" t="s">
        <v>278</v>
      </c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  <c r="AJ121" s="8"/>
      <c r="AK121" s="8"/>
      <c r="AL121" s="8"/>
      <c r="AM121" s="8"/>
      <c r="AN121" s="8"/>
      <c r="AO121" s="9"/>
    </row>
    <row r="122" spans="2:41" x14ac:dyDescent="0.25">
      <c r="B122" s="2"/>
      <c r="C122" s="39" t="s">
        <v>94</v>
      </c>
      <c r="D122" s="39"/>
      <c r="E122" s="39"/>
      <c r="F122" s="39" t="s">
        <v>95</v>
      </c>
      <c r="G122" s="39"/>
      <c r="H122" s="39"/>
      <c r="I122" s="39" t="s">
        <v>96</v>
      </c>
      <c r="J122" s="39"/>
      <c r="K122" s="39"/>
      <c r="L122" s="39" t="s">
        <v>97</v>
      </c>
      <c r="M122" s="39"/>
      <c r="N122" s="39"/>
      <c r="O122" s="39" t="s">
        <v>98</v>
      </c>
      <c r="P122" s="39"/>
      <c r="Q122" s="39"/>
      <c r="R122" s="39" t="s">
        <v>99</v>
      </c>
      <c r="S122" s="39"/>
      <c r="T122" s="40"/>
      <c r="W122" s="3"/>
      <c r="X122" s="51" t="s">
        <v>94</v>
      </c>
      <c r="Y122" s="51"/>
      <c r="Z122" s="51"/>
      <c r="AA122" s="51" t="s">
        <v>95</v>
      </c>
      <c r="AB122" s="51"/>
      <c r="AC122" s="51"/>
      <c r="AD122" s="51" t="s">
        <v>96</v>
      </c>
      <c r="AE122" s="51"/>
      <c r="AF122" s="51"/>
      <c r="AG122" s="51" t="s">
        <v>97</v>
      </c>
      <c r="AH122" s="51"/>
      <c r="AI122" s="51"/>
      <c r="AJ122" s="51" t="s">
        <v>98</v>
      </c>
      <c r="AK122" s="51"/>
      <c r="AL122" s="51"/>
      <c r="AM122" s="51" t="s">
        <v>99</v>
      </c>
      <c r="AN122" s="51"/>
      <c r="AO122" s="49"/>
    </row>
    <row r="123" spans="2:41" ht="60" x14ac:dyDescent="0.25">
      <c r="B123" s="3"/>
      <c r="C123" s="43" t="s">
        <v>252</v>
      </c>
      <c r="D123" s="52" t="s">
        <v>120</v>
      </c>
      <c r="E123" s="52"/>
      <c r="F123" s="43" t="s">
        <v>252</v>
      </c>
      <c r="G123" s="52" t="s">
        <v>120</v>
      </c>
      <c r="H123" s="52"/>
      <c r="I123" s="43" t="s">
        <v>252</v>
      </c>
      <c r="J123" s="52" t="s">
        <v>120</v>
      </c>
      <c r="K123" s="52"/>
      <c r="L123" s="43" t="s">
        <v>252</v>
      </c>
      <c r="M123" s="52" t="s">
        <v>120</v>
      </c>
      <c r="N123" s="52"/>
      <c r="O123" s="43" t="s">
        <v>252</v>
      </c>
      <c r="P123" s="52" t="s">
        <v>120</v>
      </c>
      <c r="Q123" s="52"/>
      <c r="R123" s="43" t="s">
        <v>252</v>
      </c>
      <c r="S123" s="52" t="s">
        <v>120</v>
      </c>
      <c r="T123" s="62"/>
      <c r="W123" s="3"/>
      <c r="X123" s="43" t="s">
        <v>252</v>
      </c>
      <c r="Y123" s="52" t="s">
        <v>120</v>
      </c>
      <c r="Z123" s="52"/>
      <c r="AA123" s="43" t="s">
        <v>252</v>
      </c>
      <c r="AB123" s="52" t="s">
        <v>120</v>
      </c>
      <c r="AC123" s="52"/>
      <c r="AD123" s="43" t="s">
        <v>252</v>
      </c>
      <c r="AE123" s="52" t="s">
        <v>120</v>
      </c>
      <c r="AF123" s="52"/>
      <c r="AG123" s="43" t="s">
        <v>252</v>
      </c>
      <c r="AH123" s="52" t="s">
        <v>120</v>
      </c>
      <c r="AI123" s="52"/>
      <c r="AJ123" s="43" t="s">
        <v>252</v>
      </c>
      <c r="AK123" s="52" t="s">
        <v>120</v>
      </c>
      <c r="AL123" s="52"/>
      <c r="AM123" s="43" t="s">
        <v>252</v>
      </c>
      <c r="AN123" s="52" t="s">
        <v>120</v>
      </c>
      <c r="AO123" s="62"/>
    </row>
    <row r="124" spans="2:41" x14ac:dyDescent="0.25">
      <c r="B124" s="37"/>
      <c r="C124" s="43"/>
      <c r="D124" s="4" t="s">
        <v>1</v>
      </c>
      <c r="E124" s="4" t="s">
        <v>2</v>
      </c>
      <c r="F124" s="4"/>
      <c r="G124" s="4" t="s">
        <v>1</v>
      </c>
      <c r="H124" s="4" t="s">
        <v>2</v>
      </c>
      <c r="I124" s="4"/>
      <c r="J124" s="4" t="s">
        <v>1</v>
      </c>
      <c r="K124" s="4" t="s">
        <v>2</v>
      </c>
      <c r="L124" s="4"/>
      <c r="M124" s="4" t="s">
        <v>1</v>
      </c>
      <c r="N124" s="4" t="s">
        <v>2</v>
      </c>
      <c r="O124" s="4"/>
      <c r="P124" s="4" t="s">
        <v>1</v>
      </c>
      <c r="Q124" s="4" t="s">
        <v>2</v>
      </c>
      <c r="R124" s="4"/>
      <c r="S124" s="4" t="s">
        <v>1</v>
      </c>
      <c r="T124" s="5" t="s">
        <v>2</v>
      </c>
      <c r="W124" s="37"/>
      <c r="X124" s="43"/>
      <c r="Y124" s="4" t="s">
        <v>1</v>
      </c>
      <c r="Z124" s="4" t="s">
        <v>2</v>
      </c>
      <c r="AA124" s="4"/>
      <c r="AB124" s="4" t="s">
        <v>1</v>
      </c>
      <c r="AC124" s="4" t="s">
        <v>2</v>
      </c>
      <c r="AD124" s="4"/>
      <c r="AE124" s="4" t="s">
        <v>1</v>
      </c>
      <c r="AF124" s="4" t="s">
        <v>2</v>
      </c>
      <c r="AG124" s="4"/>
      <c r="AH124" s="4" t="s">
        <v>1</v>
      </c>
      <c r="AI124" s="4" t="s">
        <v>2</v>
      </c>
      <c r="AJ124" s="4"/>
      <c r="AK124" s="4" t="s">
        <v>1</v>
      </c>
      <c r="AL124" s="4" t="s">
        <v>2</v>
      </c>
      <c r="AM124" s="4"/>
      <c r="AN124" s="4" t="s">
        <v>1</v>
      </c>
      <c r="AO124" s="5" t="s">
        <v>2</v>
      </c>
    </row>
    <row r="125" spans="2:41" x14ac:dyDescent="0.25">
      <c r="B125" s="37"/>
      <c r="C125" s="45">
        <v>308</v>
      </c>
      <c r="D125" s="22">
        <v>66.40625</v>
      </c>
      <c r="E125" s="22">
        <v>27.04918</v>
      </c>
      <c r="F125" s="11">
        <v>267</v>
      </c>
      <c r="G125" s="22">
        <v>4.84375</v>
      </c>
      <c r="H125" s="22">
        <v>0</v>
      </c>
      <c r="I125" s="11">
        <v>268</v>
      </c>
      <c r="J125" s="22">
        <v>0</v>
      </c>
      <c r="K125" s="22">
        <v>0</v>
      </c>
      <c r="L125" s="11">
        <v>227</v>
      </c>
      <c r="M125" s="22">
        <v>10.15625</v>
      </c>
      <c r="N125" s="22">
        <v>0</v>
      </c>
      <c r="O125" s="11">
        <v>281</v>
      </c>
      <c r="P125" s="22">
        <v>3.90625</v>
      </c>
      <c r="Q125" s="22">
        <v>0</v>
      </c>
      <c r="R125" s="11">
        <v>294</v>
      </c>
      <c r="S125" s="22">
        <v>16.40625</v>
      </c>
      <c r="T125" s="23">
        <v>10.65574</v>
      </c>
      <c r="W125" s="37"/>
      <c r="X125" s="45">
        <v>498</v>
      </c>
      <c r="Y125" s="22">
        <v>83.125</v>
      </c>
      <c r="Z125" s="22">
        <v>43.253010000000003</v>
      </c>
      <c r="AA125" s="11">
        <v>516</v>
      </c>
      <c r="AB125" s="22">
        <v>2.6041699999999999</v>
      </c>
      <c r="AC125" s="22">
        <v>0</v>
      </c>
      <c r="AD125" s="11">
        <v>537</v>
      </c>
      <c r="AE125" s="22">
        <v>0</v>
      </c>
      <c r="AF125" s="22">
        <v>0</v>
      </c>
      <c r="AG125" s="11">
        <v>349</v>
      </c>
      <c r="AH125" s="22">
        <v>10.625</v>
      </c>
      <c r="AI125" s="22">
        <v>17.108429999999998</v>
      </c>
      <c r="AJ125" s="11">
        <v>438</v>
      </c>
      <c r="AK125" s="22">
        <v>5.3125</v>
      </c>
      <c r="AL125" s="22">
        <v>9.3975899999999992</v>
      </c>
      <c r="AM125" s="11">
        <v>268</v>
      </c>
      <c r="AN125" s="22">
        <v>61.666670000000003</v>
      </c>
      <c r="AO125" s="23">
        <v>26.62651</v>
      </c>
    </row>
    <row r="126" spans="2:41" x14ac:dyDescent="0.25">
      <c r="B126" s="37"/>
      <c r="C126" s="45">
        <v>461</v>
      </c>
      <c r="D126" s="22">
        <v>35.625</v>
      </c>
      <c r="E126" s="22">
        <v>39.016390000000001</v>
      </c>
      <c r="F126" s="11">
        <v>359</v>
      </c>
      <c r="G126" s="22">
        <v>1.40625</v>
      </c>
      <c r="H126" s="22">
        <v>0</v>
      </c>
      <c r="I126" s="11">
        <v>359</v>
      </c>
      <c r="J126" s="22">
        <v>0</v>
      </c>
      <c r="K126" s="22">
        <v>0</v>
      </c>
      <c r="L126" s="11">
        <v>349</v>
      </c>
      <c r="M126" s="22">
        <v>4.53125</v>
      </c>
      <c r="N126" s="22">
        <v>0</v>
      </c>
      <c r="O126" s="11">
        <v>327</v>
      </c>
      <c r="P126" s="22">
        <v>0</v>
      </c>
      <c r="Q126" s="22">
        <v>0</v>
      </c>
      <c r="R126" s="11">
        <v>338</v>
      </c>
      <c r="S126" s="22">
        <v>21.71875</v>
      </c>
      <c r="T126" s="23">
        <v>8.0327900000000003</v>
      </c>
      <c r="W126" s="37"/>
      <c r="X126" s="45">
        <v>525</v>
      </c>
      <c r="Y126" s="22">
        <v>93.125</v>
      </c>
      <c r="Z126" s="22">
        <v>39.638550000000002</v>
      </c>
      <c r="AA126" s="11">
        <v>468</v>
      </c>
      <c r="AB126" s="22">
        <v>1.6666700000000001</v>
      </c>
      <c r="AC126" s="22">
        <v>2.2891599999999999</v>
      </c>
      <c r="AD126" s="11">
        <v>466</v>
      </c>
      <c r="AE126" s="22">
        <v>0</v>
      </c>
      <c r="AF126" s="22">
        <v>0</v>
      </c>
      <c r="AG126" s="11">
        <v>268</v>
      </c>
      <c r="AH126" s="22">
        <v>11.66667</v>
      </c>
      <c r="AI126" s="22">
        <v>0</v>
      </c>
      <c r="AJ126" s="11">
        <v>538</v>
      </c>
      <c r="AK126" s="22">
        <v>0</v>
      </c>
      <c r="AL126" s="22">
        <v>0</v>
      </c>
      <c r="AM126" s="11">
        <v>349</v>
      </c>
      <c r="AN126" s="22">
        <v>79.6875</v>
      </c>
      <c r="AO126" s="23">
        <v>14.21687</v>
      </c>
    </row>
    <row r="127" spans="2:41" x14ac:dyDescent="0.25">
      <c r="B127" s="38"/>
      <c r="C127" s="47">
        <v>312</v>
      </c>
      <c r="D127" s="24">
        <v>44.84375</v>
      </c>
      <c r="E127" s="24">
        <v>32.131149999999998</v>
      </c>
      <c r="F127" s="12">
        <v>391</v>
      </c>
      <c r="G127" s="24">
        <v>6.5625</v>
      </c>
      <c r="H127" s="24">
        <v>0</v>
      </c>
      <c r="I127" s="12">
        <v>318</v>
      </c>
      <c r="J127" s="24">
        <v>0</v>
      </c>
      <c r="K127" s="24">
        <v>0</v>
      </c>
      <c r="L127" s="12">
        <v>362</v>
      </c>
      <c r="M127" s="24">
        <v>11.875</v>
      </c>
      <c r="N127" s="24">
        <v>1.31148</v>
      </c>
      <c r="O127" s="12">
        <v>359</v>
      </c>
      <c r="P127" s="24">
        <v>2.96875</v>
      </c>
      <c r="Q127" s="24">
        <v>0</v>
      </c>
      <c r="R127" s="12">
        <v>315</v>
      </c>
      <c r="S127" s="24">
        <v>29.0625</v>
      </c>
      <c r="T127" s="25">
        <v>8.5245899999999999</v>
      </c>
      <c r="W127" s="37"/>
      <c r="X127" s="45">
        <v>527</v>
      </c>
      <c r="Y127" s="22">
        <v>85.104169999999996</v>
      </c>
      <c r="Z127" s="22">
        <v>26.987950000000001</v>
      </c>
      <c r="AA127" s="11">
        <v>359</v>
      </c>
      <c r="AB127" s="22">
        <v>8.75</v>
      </c>
      <c r="AC127" s="22">
        <v>0</v>
      </c>
      <c r="AD127" s="11">
        <v>359</v>
      </c>
      <c r="AE127" s="22">
        <v>0</v>
      </c>
      <c r="AF127" s="22">
        <v>0</v>
      </c>
      <c r="AG127" s="11">
        <v>516</v>
      </c>
      <c r="AH127" s="22">
        <v>9.2708300000000001</v>
      </c>
      <c r="AI127" s="22">
        <v>0</v>
      </c>
      <c r="AJ127" s="11">
        <v>296</v>
      </c>
      <c r="AK127" s="22">
        <v>2.7083300000000001</v>
      </c>
      <c r="AL127" s="22">
        <v>0</v>
      </c>
      <c r="AM127" s="11">
        <v>367</v>
      </c>
      <c r="AN127" s="22">
        <v>65.416669999999996</v>
      </c>
      <c r="AO127" s="23">
        <v>23.132529999999999</v>
      </c>
    </row>
    <row r="128" spans="2:41" x14ac:dyDescent="0.25">
      <c r="W128" s="38"/>
      <c r="X128" s="47">
        <v>324</v>
      </c>
      <c r="Y128" s="24">
        <v>90.520830000000004</v>
      </c>
      <c r="Z128" s="24">
        <v>35.78313</v>
      </c>
      <c r="AA128" s="12">
        <v>428</v>
      </c>
      <c r="AB128" s="24">
        <v>7.1875</v>
      </c>
      <c r="AC128" s="24">
        <v>0</v>
      </c>
      <c r="AD128" s="12">
        <v>276</v>
      </c>
      <c r="AE128" s="24">
        <v>2.6041699999999999</v>
      </c>
      <c r="AF128" s="24">
        <v>0</v>
      </c>
      <c r="AG128" s="12">
        <v>297</v>
      </c>
      <c r="AH128" s="24">
        <v>5.9375</v>
      </c>
      <c r="AI128" s="24">
        <v>2.5301200000000001</v>
      </c>
      <c r="AJ128" s="12">
        <v>318</v>
      </c>
      <c r="AK128" s="24">
        <v>10.9375</v>
      </c>
      <c r="AL128" s="24">
        <v>2.1686700000000001</v>
      </c>
      <c r="AM128" s="12">
        <v>529</v>
      </c>
      <c r="AN128" s="24">
        <v>73.229169999999996</v>
      </c>
      <c r="AO128" s="25">
        <v>19.638549999999999</v>
      </c>
    </row>
    <row r="131" spans="2:17" x14ac:dyDescent="0.25">
      <c r="B131" t="s">
        <v>279</v>
      </c>
      <c r="K131" t="s">
        <v>280</v>
      </c>
    </row>
    <row r="132" spans="2:17" x14ac:dyDescent="0.25">
      <c r="B132" s="2"/>
      <c r="C132" s="39" t="s">
        <v>122</v>
      </c>
      <c r="D132" s="39"/>
      <c r="E132" s="39"/>
      <c r="F132" s="39" t="s">
        <v>123</v>
      </c>
      <c r="G132" s="39"/>
      <c r="H132" s="40"/>
      <c r="K132" s="2"/>
      <c r="L132" s="39" t="s">
        <v>122</v>
      </c>
      <c r="M132" s="39"/>
      <c r="N132" s="39"/>
      <c r="O132" s="39" t="s">
        <v>123</v>
      </c>
      <c r="P132" s="39"/>
      <c r="Q132" s="40"/>
    </row>
    <row r="133" spans="2:17" ht="60" x14ac:dyDescent="0.25">
      <c r="B133" s="3"/>
      <c r="C133" s="43" t="s">
        <v>252</v>
      </c>
      <c r="D133" s="52" t="s">
        <v>120</v>
      </c>
      <c r="E133" s="52"/>
      <c r="F133" s="43" t="s">
        <v>252</v>
      </c>
      <c r="G133" s="52" t="s">
        <v>120</v>
      </c>
      <c r="H133" s="62"/>
      <c r="K133" s="3"/>
      <c r="L133" s="43" t="s">
        <v>252</v>
      </c>
      <c r="M133" s="52" t="s">
        <v>120</v>
      </c>
      <c r="N133" s="52"/>
      <c r="O133" s="43" t="s">
        <v>252</v>
      </c>
      <c r="P133" s="52" t="s">
        <v>120</v>
      </c>
      <c r="Q133" s="62"/>
    </row>
    <row r="134" spans="2:17" x14ac:dyDescent="0.25">
      <c r="B134" s="37"/>
      <c r="C134" s="43"/>
      <c r="D134" s="4" t="s">
        <v>124</v>
      </c>
      <c r="E134" s="4" t="s">
        <v>125</v>
      </c>
      <c r="F134" s="4"/>
      <c r="G134" s="4" t="s">
        <v>124</v>
      </c>
      <c r="H134" s="5" t="s">
        <v>125</v>
      </c>
      <c r="K134" s="37"/>
      <c r="L134" s="43"/>
      <c r="M134" s="4" t="s">
        <v>124</v>
      </c>
      <c r="N134" s="4" t="s">
        <v>125</v>
      </c>
      <c r="O134" s="4"/>
      <c r="P134" s="4" t="s">
        <v>124</v>
      </c>
      <c r="Q134" s="5" t="s">
        <v>125</v>
      </c>
    </row>
    <row r="135" spans="2:17" x14ac:dyDescent="0.25">
      <c r="B135" s="37"/>
      <c r="C135" s="45">
        <v>498</v>
      </c>
      <c r="D135" s="22">
        <v>83.125</v>
      </c>
      <c r="E135" s="22">
        <v>43.253010000000003</v>
      </c>
      <c r="F135" s="11">
        <v>368</v>
      </c>
      <c r="G135" s="22">
        <v>55.9375</v>
      </c>
      <c r="H135" s="23">
        <v>16.144580000000001</v>
      </c>
      <c r="K135" s="37"/>
      <c r="L135" s="45">
        <v>468</v>
      </c>
      <c r="M135" s="22">
        <v>58.9011</v>
      </c>
      <c r="N135" s="22">
        <v>23.529409999999999</v>
      </c>
      <c r="O135" s="11">
        <v>379</v>
      </c>
      <c r="P135" s="22">
        <v>40.43956</v>
      </c>
      <c r="Q135" s="23">
        <v>11.52941</v>
      </c>
    </row>
    <row r="136" spans="2:17" x14ac:dyDescent="0.25">
      <c r="B136" s="37"/>
      <c r="C136" s="45">
        <v>525</v>
      </c>
      <c r="D136" s="22">
        <v>93.125</v>
      </c>
      <c r="E136" s="22">
        <v>39.638550000000002</v>
      </c>
      <c r="F136" s="11">
        <v>459</v>
      </c>
      <c r="G136" s="22">
        <v>50.9375</v>
      </c>
      <c r="H136" s="23">
        <v>15.3012</v>
      </c>
      <c r="K136" s="37"/>
      <c r="L136" s="45">
        <v>368</v>
      </c>
      <c r="M136" s="22">
        <v>47.032969999999999</v>
      </c>
      <c r="N136" s="22">
        <v>16</v>
      </c>
      <c r="O136" s="11">
        <v>419</v>
      </c>
      <c r="P136" s="22">
        <v>46.813189999999999</v>
      </c>
      <c r="Q136" s="23">
        <v>9.8823500000000006</v>
      </c>
    </row>
    <row r="137" spans="2:17" x14ac:dyDescent="0.25">
      <c r="B137" s="37"/>
      <c r="C137" s="45">
        <v>527</v>
      </c>
      <c r="D137" s="22">
        <v>85.104169999999996</v>
      </c>
      <c r="E137" s="22">
        <v>26.987950000000001</v>
      </c>
      <c r="F137" s="11">
        <v>367</v>
      </c>
      <c r="G137" s="22">
        <v>52.5</v>
      </c>
      <c r="H137" s="23">
        <v>14.21687</v>
      </c>
      <c r="K137" s="37"/>
      <c r="L137" s="45">
        <v>397</v>
      </c>
      <c r="M137" s="22">
        <v>68.571430000000007</v>
      </c>
      <c r="N137" s="22">
        <v>12.47059</v>
      </c>
      <c r="O137" s="11">
        <v>328</v>
      </c>
      <c r="P137" s="22">
        <v>55.714289999999998</v>
      </c>
      <c r="Q137" s="23">
        <v>15.882350000000001</v>
      </c>
    </row>
    <row r="138" spans="2:17" x14ac:dyDescent="0.25">
      <c r="B138" s="13"/>
      <c r="C138" s="47">
        <v>324</v>
      </c>
      <c r="D138" s="24">
        <v>90.520830000000004</v>
      </c>
      <c r="E138" s="24">
        <v>35.78313</v>
      </c>
      <c r="F138" s="12">
        <v>319</v>
      </c>
      <c r="G138" s="24">
        <v>65.3</v>
      </c>
      <c r="H138" s="25">
        <v>23.5</v>
      </c>
      <c r="K138" s="38"/>
      <c r="L138" s="47">
        <v>431</v>
      </c>
      <c r="M138" s="24">
        <v>73.736260000000001</v>
      </c>
      <c r="N138" s="24">
        <v>17.176469999999998</v>
      </c>
      <c r="O138" s="12">
        <v>331</v>
      </c>
      <c r="P138" s="24">
        <v>53.186810000000001</v>
      </c>
      <c r="Q138" s="25">
        <v>9.1764700000000001</v>
      </c>
    </row>
    <row r="142" spans="2:17" x14ac:dyDescent="0.25">
      <c r="B142" t="s">
        <v>281</v>
      </c>
    </row>
    <row r="143" spans="2:17" x14ac:dyDescent="0.25">
      <c r="B143" s="2" t="s">
        <v>109</v>
      </c>
      <c r="C143" s="8"/>
      <c r="D143" s="8"/>
      <c r="E143" s="8"/>
      <c r="F143" s="8"/>
      <c r="G143" s="8"/>
      <c r="H143" s="8"/>
      <c r="I143" s="8"/>
      <c r="J143" s="9"/>
    </row>
    <row r="144" spans="2:17" x14ac:dyDescent="0.25">
      <c r="B144" s="3"/>
      <c r="C144" s="4" t="s">
        <v>13</v>
      </c>
      <c r="D144" s="4" t="s">
        <v>13</v>
      </c>
      <c r="E144" s="4" t="s">
        <v>14</v>
      </c>
      <c r="F144" s="4" t="s">
        <v>14</v>
      </c>
      <c r="G144" s="4" t="s">
        <v>13</v>
      </c>
      <c r="H144" s="4" t="s">
        <v>13</v>
      </c>
      <c r="I144" s="4" t="s">
        <v>14</v>
      </c>
      <c r="J144" s="5" t="s">
        <v>14</v>
      </c>
    </row>
    <row r="145" spans="2:10" x14ac:dyDescent="0.25">
      <c r="B145" s="3"/>
      <c r="C145" s="4"/>
      <c r="D145" s="4"/>
      <c r="E145" s="4"/>
      <c r="F145" s="4"/>
      <c r="G145" s="4"/>
      <c r="H145" s="4"/>
      <c r="I145" s="4"/>
      <c r="J145" s="5"/>
    </row>
    <row r="146" spans="2:10" x14ac:dyDescent="0.25">
      <c r="B146" s="37" t="s">
        <v>110</v>
      </c>
      <c r="C146" s="4" t="s">
        <v>74</v>
      </c>
      <c r="D146" s="4" t="s">
        <v>75</v>
      </c>
      <c r="E146" s="4" t="s">
        <v>74</v>
      </c>
      <c r="F146" s="4" t="s">
        <v>75</v>
      </c>
      <c r="G146" s="4" t="s">
        <v>74</v>
      </c>
      <c r="H146" s="4" t="s">
        <v>75</v>
      </c>
      <c r="I146" s="4" t="s">
        <v>74</v>
      </c>
      <c r="J146" s="5" t="s">
        <v>75</v>
      </c>
    </row>
    <row r="147" spans="2:10" x14ac:dyDescent="0.25">
      <c r="B147" s="37"/>
      <c r="C147" s="14">
        <v>83429.100000000006</v>
      </c>
      <c r="D147" s="14">
        <v>502362</v>
      </c>
      <c r="E147" s="14">
        <v>158168</v>
      </c>
      <c r="F147" s="14">
        <v>707043</v>
      </c>
      <c r="G147" s="14">
        <v>47822</v>
      </c>
      <c r="H147" s="14">
        <v>438968</v>
      </c>
      <c r="I147" s="14">
        <v>86983.9</v>
      </c>
      <c r="J147" s="15">
        <v>170212</v>
      </c>
    </row>
    <row r="148" spans="2:10" x14ac:dyDescent="0.25">
      <c r="B148" s="37"/>
      <c r="C148" s="14">
        <v>91995.4</v>
      </c>
      <c r="D148" s="14">
        <v>648000</v>
      </c>
      <c r="E148" s="14">
        <v>120290</v>
      </c>
      <c r="F148" s="14">
        <v>1265280</v>
      </c>
      <c r="G148" s="14">
        <v>75649.8</v>
      </c>
      <c r="H148" s="14">
        <v>242477</v>
      </c>
      <c r="I148" s="14">
        <v>75698.8</v>
      </c>
      <c r="J148" s="15">
        <v>308173</v>
      </c>
    </row>
    <row r="149" spans="2:10" x14ac:dyDescent="0.25">
      <c r="B149" s="37"/>
      <c r="C149" s="14">
        <v>161253</v>
      </c>
      <c r="D149" s="14">
        <v>648000</v>
      </c>
      <c r="E149" s="14">
        <v>248450</v>
      </c>
      <c r="F149" s="14">
        <v>1361550</v>
      </c>
      <c r="G149" s="14">
        <v>68013.8</v>
      </c>
      <c r="H149" s="14">
        <v>284284</v>
      </c>
      <c r="I149" s="14">
        <v>73887.399999999994</v>
      </c>
      <c r="J149" s="15">
        <v>201567</v>
      </c>
    </row>
    <row r="150" spans="2:10" x14ac:dyDescent="0.25">
      <c r="B150" s="37"/>
      <c r="C150" s="14">
        <v>131429</v>
      </c>
      <c r="D150" s="14">
        <v>1086970</v>
      </c>
      <c r="E150" s="14">
        <v>103376</v>
      </c>
      <c r="F150" s="14">
        <v>952516</v>
      </c>
      <c r="G150" s="14">
        <v>71757.600000000006</v>
      </c>
      <c r="H150" s="14">
        <v>438968</v>
      </c>
      <c r="I150" s="14">
        <v>103860</v>
      </c>
      <c r="J150" s="15">
        <v>438968</v>
      </c>
    </row>
    <row r="151" spans="2:10" x14ac:dyDescent="0.25">
      <c r="B151" s="37"/>
      <c r="C151" s="14">
        <v>155281</v>
      </c>
      <c r="D151" s="14">
        <v>877935</v>
      </c>
      <c r="E151" s="14">
        <v>100168</v>
      </c>
      <c r="F151" s="14">
        <v>475197</v>
      </c>
      <c r="G151" s="14">
        <v>65244.3</v>
      </c>
      <c r="H151" s="14">
        <v>200671</v>
      </c>
      <c r="I151" s="14">
        <v>119468</v>
      </c>
      <c r="J151" s="15">
        <v>236505</v>
      </c>
    </row>
    <row r="152" spans="2:10" x14ac:dyDescent="0.25">
      <c r="B152" s="37"/>
      <c r="C152" s="14">
        <v>100335</v>
      </c>
      <c r="D152" s="14">
        <v>1086970</v>
      </c>
      <c r="E152" s="14">
        <v>165135</v>
      </c>
      <c r="F152" s="14">
        <v>439565</v>
      </c>
      <c r="G152" s="14">
        <v>57471.5</v>
      </c>
      <c r="H152" s="14">
        <v>305187</v>
      </c>
      <c r="I152" s="14">
        <v>90990.1</v>
      </c>
      <c r="J152" s="15">
        <v>421652</v>
      </c>
    </row>
    <row r="153" spans="2:10" x14ac:dyDescent="0.25">
      <c r="B153" s="37"/>
      <c r="C153" s="14">
        <v>85425.5</v>
      </c>
      <c r="D153" s="14">
        <v>618065</v>
      </c>
      <c r="E153" s="14">
        <v>240387</v>
      </c>
      <c r="F153" s="14">
        <v>682194</v>
      </c>
      <c r="G153" s="14">
        <v>59689.8</v>
      </c>
      <c r="H153" s="14">
        <v>175587</v>
      </c>
      <c r="I153" s="14">
        <v>125001</v>
      </c>
      <c r="J153" s="15">
        <v>255318</v>
      </c>
    </row>
    <row r="154" spans="2:10" x14ac:dyDescent="0.25">
      <c r="B154" s="37"/>
      <c r="C154" s="14">
        <v>149110</v>
      </c>
      <c r="D154" s="14">
        <v>1160000</v>
      </c>
      <c r="E154" s="14">
        <v>156077</v>
      </c>
      <c r="F154" s="14">
        <v>547287</v>
      </c>
      <c r="G154" s="14">
        <v>41442.9</v>
      </c>
      <c r="H154" s="14">
        <v>221574</v>
      </c>
      <c r="I154" s="14">
        <v>111320</v>
      </c>
      <c r="J154" s="15">
        <v>326090</v>
      </c>
    </row>
    <row r="155" spans="2:10" x14ac:dyDescent="0.25">
      <c r="B155" s="37"/>
      <c r="C155" s="14">
        <v>159200</v>
      </c>
      <c r="D155" s="14">
        <v>671705</v>
      </c>
      <c r="E155" s="14">
        <v>194699</v>
      </c>
      <c r="F155" s="14">
        <v>948000</v>
      </c>
      <c r="G155" s="14">
        <v>58334.6</v>
      </c>
      <c r="H155" s="14">
        <v>304516</v>
      </c>
      <c r="I155" s="14">
        <v>101400</v>
      </c>
      <c r="J155" s="15">
        <v>247853</v>
      </c>
    </row>
    <row r="156" spans="2:10" x14ac:dyDescent="0.25">
      <c r="B156" s="37"/>
      <c r="C156" s="14">
        <v>109032</v>
      </c>
      <c r="D156" s="14">
        <v>535048</v>
      </c>
      <c r="E156" s="14">
        <v>216498</v>
      </c>
      <c r="F156" s="14">
        <v>961548</v>
      </c>
      <c r="G156" s="14">
        <v>50464.9</v>
      </c>
      <c r="H156" s="14">
        <v>164837</v>
      </c>
      <c r="I156" s="14">
        <v>82951.899999999994</v>
      </c>
      <c r="J156" s="15">
        <v>346994</v>
      </c>
    </row>
    <row r="157" spans="2:10" x14ac:dyDescent="0.25">
      <c r="B157" s="37"/>
      <c r="C157" s="14">
        <v>194101</v>
      </c>
      <c r="D157" s="14">
        <v>752516</v>
      </c>
      <c r="E157" s="14">
        <v>170710</v>
      </c>
      <c r="F157" s="14">
        <v>664723</v>
      </c>
      <c r="G157" s="14">
        <v>57392.800000000003</v>
      </c>
      <c r="H157" s="14">
        <v>468903</v>
      </c>
      <c r="I157" s="14">
        <v>86528.1</v>
      </c>
      <c r="J157" s="15">
        <v>284284</v>
      </c>
    </row>
    <row r="158" spans="2:10" x14ac:dyDescent="0.25">
      <c r="B158" s="37"/>
      <c r="C158" s="14">
        <v>98910.399999999994</v>
      </c>
      <c r="D158" s="14">
        <v>413884</v>
      </c>
      <c r="E158" s="14">
        <v>197585</v>
      </c>
      <c r="F158" s="14">
        <v>857032</v>
      </c>
      <c r="G158" s="14">
        <v>55244.2</v>
      </c>
      <c r="H158" s="14">
        <v>196490</v>
      </c>
      <c r="I158" s="14">
        <v>85966.399999999994</v>
      </c>
      <c r="J158" s="15">
        <v>297423</v>
      </c>
    </row>
    <row r="159" spans="2:10" x14ac:dyDescent="0.25">
      <c r="B159" s="38"/>
      <c r="C159" s="16">
        <v>81330.8</v>
      </c>
      <c r="D159" s="16">
        <v>509368</v>
      </c>
      <c r="E159" s="16">
        <v>203060</v>
      </c>
      <c r="F159" s="16">
        <v>664723</v>
      </c>
      <c r="G159" s="16">
        <v>65624.7</v>
      </c>
      <c r="H159" s="16">
        <v>194699</v>
      </c>
      <c r="I159" s="16">
        <v>73863.600000000006</v>
      </c>
      <c r="J159" s="17">
        <v>256811</v>
      </c>
    </row>
    <row r="162" spans="2:28" x14ac:dyDescent="0.25">
      <c r="B162" t="s">
        <v>126</v>
      </c>
    </row>
    <row r="163" spans="2:28" x14ac:dyDescent="0.25">
      <c r="B163" s="2" t="s">
        <v>49</v>
      </c>
      <c r="C163" s="8"/>
      <c r="D163" s="9"/>
      <c r="F163" s="2" t="s">
        <v>41</v>
      </c>
      <c r="G163" s="8"/>
      <c r="H163" s="9"/>
      <c r="K163" s="2" t="s">
        <v>39</v>
      </c>
      <c r="L163" s="8"/>
      <c r="M163" s="9"/>
      <c r="P163" s="2" t="s">
        <v>61</v>
      </c>
      <c r="Q163" s="8"/>
      <c r="R163" s="9"/>
      <c r="U163" s="2" t="s">
        <v>46</v>
      </c>
      <c r="V163" s="8"/>
      <c r="W163" s="9"/>
      <c r="Z163" s="2" t="s">
        <v>51</v>
      </c>
      <c r="AA163" s="8"/>
      <c r="AB163" s="9"/>
    </row>
    <row r="164" spans="2:28" x14ac:dyDescent="0.25">
      <c r="B164" s="3" t="s">
        <v>83</v>
      </c>
      <c r="C164" s="4" t="s">
        <v>82</v>
      </c>
      <c r="D164" s="5" t="s">
        <v>84</v>
      </c>
      <c r="F164" s="3" t="s">
        <v>83</v>
      </c>
      <c r="G164" s="4" t="s">
        <v>82</v>
      </c>
      <c r="H164" s="5" t="s">
        <v>84</v>
      </c>
      <c r="K164" s="3" t="s">
        <v>83</v>
      </c>
      <c r="L164" s="4" t="s">
        <v>82</v>
      </c>
      <c r="M164" s="5" t="s">
        <v>84</v>
      </c>
      <c r="P164" s="3" t="s">
        <v>83</v>
      </c>
      <c r="Q164" s="4" t="s">
        <v>82</v>
      </c>
      <c r="R164" s="5" t="s">
        <v>84</v>
      </c>
      <c r="U164" s="3" t="s">
        <v>83</v>
      </c>
      <c r="V164" s="4" t="s">
        <v>82</v>
      </c>
      <c r="W164" s="5" t="s">
        <v>84</v>
      </c>
      <c r="Z164" s="3" t="s">
        <v>83</v>
      </c>
      <c r="AA164" s="4" t="s">
        <v>82</v>
      </c>
      <c r="AB164" s="5" t="s">
        <v>84</v>
      </c>
    </row>
    <row r="165" spans="2:28" x14ac:dyDescent="0.25">
      <c r="B165" s="3" t="s">
        <v>128</v>
      </c>
      <c r="C165" s="22">
        <v>1.22334455667789</v>
      </c>
      <c r="D165" s="23">
        <v>0.86514443728851931</v>
      </c>
      <c r="F165" s="3" t="s">
        <v>128</v>
      </c>
      <c r="G165" s="22">
        <v>2.0696443952257906</v>
      </c>
      <c r="H165" s="23">
        <v>1.6311399023385631</v>
      </c>
      <c r="K165" s="3">
        <v>18</v>
      </c>
      <c r="L165" s="22">
        <v>2.7877107517965727</v>
      </c>
      <c r="M165" s="23">
        <v>1.9216584286227054</v>
      </c>
      <c r="P165" s="3">
        <v>18</v>
      </c>
      <c r="Q165" s="22">
        <v>3.7906284034694058</v>
      </c>
      <c r="R165" s="23">
        <v>3.8746971997033897</v>
      </c>
      <c r="U165" s="3">
        <v>18</v>
      </c>
      <c r="V165" s="22">
        <v>3.2582661850514025</v>
      </c>
      <c r="W165" s="23">
        <v>3.9930995415397961</v>
      </c>
      <c r="Z165" s="3">
        <v>18</v>
      </c>
      <c r="AA165" s="22">
        <v>9.1855097061960969</v>
      </c>
      <c r="AB165" s="23">
        <v>2.2509152134788</v>
      </c>
    </row>
    <row r="166" spans="2:28" x14ac:dyDescent="0.25">
      <c r="B166" s="3">
        <v>19</v>
      </c>
      <c r="C166" s="22">
        <v>3.1088664421997758</v>
      </c>
      <c r="D166" s="23">
        <v>2.4744356955368203</v>
      </c>
      <c r="F166" s="3">
        <v>19</v>
      </c>
      <c r="G166" s="22">
        <v>1.3067137505355493</v>
      </c>
      <c r="H166" s="23">
        <v>1.0676489676747705</v>
      </c>
      <c r="K166" s="3">
        <v>19</v>
      </c>
      <c r="L166" s="22">
        <v>1.330532212885154</v>
      </c>
      <c r="M166" s="23">
        <v>2.3045493938241361</v>
      </c>
      <c r="P166" s="3">
        <v>19</v>
      </c>
      <c r="Q166" s="22">
        <v>7.4760129015354462</v>
      </c>
      <c r="R166" s="23">
        <v>8.9924165722791898</v>
      </c>
      <c r="U166" s="3">
        <v>19</v>
      </c>
      <c r="V166" s="22">
        <v>2.0538685790144529</v>
      </c>
      <c r="W166" s="23">
        <v>2.1179792684229479</v>
      </c>
      <c r="Z166" s="3">
        <v>19</v>
      </c>
      <c r="AA166" s="22">
        <v>0.68480256552624585</v>
      </c>
      <c r="AB166" s="23">
        <v>0.64631865032018454</v>
      </c>
    </row>
    <row r="167" spans="2:28" x14ac:dyDescent="0.25">
      <c r="B167" s="3">
        <v>20</v>
      </c>
      <c r="C167" s="22">
        <v>2.2676949494949494</v>
      </c>
      <c r="D167" s="23">
        <v>0.54211363739101959</v>
      </c>
      <c r="F167" s="3">
        <v>20</v>
      </c>
      <c r="G167" s="22">
        <v>0.25889011935523559</v>
      </c>
      <c r="H167" s="23">
        <v>0.1887084525396332</v>
      </c>
      <c r="K167" s="3">
        <v>20</v>
      </c>
      <c r="L167" s="22">
        <v>0.63216901603095632</v>
      </c>
      <c r="M167" s="23">
        <v>0.38475074337703441</v>
      </c>
      <c r="P167" s="3">
        <v>20</v>
      </c>
      <c r="Q167" s="22">
        <v>1.0049549531139095</v>
      </c>
      <c r="R167" s="23">
        <v>0.99945973055385795</v>
      </c>
      <c r="U167" s="3">
        <v>20</v>
      </c>
      <c r="V167" s="22">
        <v>3.8093552286825183</v>
      </c>
      <c r="W167" s="23">
        <v>2.9633501871927699</v>
      </c>
      <c r="Z167" s="3">
        <v>20</v>
      </c>
      <c r="AA167" s="22">
        <v>0.53137652933832702</v>
      </c>
      <c r="AB167" s="23">
        <v>0.39256884304852263</v>
      </c>
    </row>
    <row r="168" spans="2:28" x14ac:dyDescent="0.25">
      <c r="B168" s="3">
        <v>21</v>
      </c>
      <c r="C168" s="22">
        <v>1.2572127946127978</v>
      </c>
      <c r="D168" s="23">
        <v>0.39759981805713868</v>
      </c>
      <c r="F168" s="3">
        <v>21</v>
      </c>
      <c r="G168" s="22">
        <v>2.4864670939201621</v>
      </c>
      <c r="H168" s="23">
        <v>1.5674398119753474</v>
      </c>
      <c r="K168" s="3">
        <v>21</v>
      </c>
      <c r="L168" s="22">
        <v>0.50779090657822001</v>
      </c>
      <c r="M168" s="23">
        <v>0.40750445600864627</v>
      </c>
      <c r="P168" s="3">
        <v>21</v>
      </c>
      <c r="Q168" s="22">
        <v>1.3535965603525126</v>
      </c>
      <c r="R168" s="23">
        <v>0.68144575100372073</v>
      </c>
      <c r="U168" s="3">
        <v>21</v>
      </c>
      <c r="V168" s="22">
        <v>2.7854352854191307</v>
      </c>
      <c r="W168" s="23">
        <v>2.6456021737034314</v>
      </c>
      <c r="Z168" s="3">
        <v>21</v>
      </c>
      <c r="AA168" s="22">
        <v>2.2977450622705442</v>
      </c>
      <c r="AB168" s="23">
        <v>0.30838168216741124</v>
      </c>
    </row>
    <row r="169" spans="2:28" x14ac:dyDescent="0.25">
      <c r="B169" s="3">
        <v>22</v>
      </c>
      <c r="C169" s="22">
        <v>2.3793490460157125</v>
      </c>
      <c r="D169" s="23">
        <v>1.1455511153715312</v>
      </c>
      <c r="F169" s="3">
        <v>22</v>
      </c>
      <c r="G169" s="22">
        <v>1.7511581949799939</v>
      </c>
      <c r="H169" s="23">
        <v>0.87662673992854512</v>
      </c>
      <c r="K169" s="3">
        <v>22</v>
      </c>
      <c r="L169" s="22">
        <v>1.9298716066028403</v>
      </c>
      <c r="M169" s="23">
        <v>0.50288530852473157</v>
      </c>
      <c r="P169" s="3">
        <v>22</v>
      </c>
      <c r="Q169" s="22">
        <v>2.0422624074743068</v>
      </c>
      <c r="R169" s="23">
        <v>2.4373094419394272</v>
      </c>
      <c r="U169" s="3">
        <v>22</v>
      </c>
      <c r="V169" s="22">
        <v>3.8938807223052851</v>
      </c>
      <c r="W169" s="23">
        <v>2.3105674067240027</v>
      </c>
      <c r="Z169" s="3">
        <v>22</v>
      </c>
      <c r="AA169" s="22">
        <v>23.084568574659034</v>
      </c>
      <c r="AB169" s="23">
        <v>8.082020805372867</v>
      </c>
    </row>
    <row r="170" spans="2:28" x14ac:dyDescent="0.25">
      <c r="B170" s="3">
        <v>23</v>
      </c>
      <c r="C170" s="22">
        <v>15.448933782267115</v>
      </c>
      <c r="D170" s="23">
        <v>10.183782943546662</v>
      </c>
      <c r="F170" s="3">
        <v>23</v>
      </c>
      <c r="G170" s="22">
        <v>8.836189349498401</v>
      </c>
      <c r="H170" s="23">
        <v>8.2239933714880102</v>
      </c>
      <c r="K170" s="3">
        <v>23</v>
      </c>
      <c r="L170" s="22">
        <v>8.9415024405284509</v>
      </c>
      <c r="M170" s="23">
        <v>2.6702026142651714</v>
      </c>
      <c r="P170" s="3">
        <v>23</v>
      </c>
      <c r="Q170" s="22">
        <v>8.4950037000819396</v>
      </c>
      <c r="R170" s="23">
        <v>7.417109744707437</v>
      </c>
      <c r="U170" s="3">
        <v>23</v>
      </c>
      <c r="V170" s="22">
        <v>6.5755941906261439</v>
      </c>
      <c r="W170" s="23">
        <v>8.9607689479723298</v>
      </c>
      <c r="Z170" s="3">
        <v>23</v>
      </c>
      <c r="AA170" s="22">
        <v>51.996119403979534</v>
      </c>
      <c r="AB170" s="23">
        <v>2.8217007338096236</v>
      </c>
    </row>
    <row r="171" spans="2:28" x14ac:dyDescent="0.25">
      <c r="B171" s="3">
        <v>24</v>
      </c>
      <c r="C171" s="22">
        <v>60.600448933782268</v>
      </c>
      <c r="D171" s="23">
        <v>12.528015315455344</v>
      </c>
      <c r="F171" s="3">
        <v>24</v>
      </c>
      <c r="G171" s="22">
        <v>76.946196005876587</v>
      </c>
      <c r="H171" s="23">
        <v>7.3644726236460416</v>
      </c>
      <c r="K171" s="3">
        <v>24</v>
      </c>
      <c r="L171" s="22">
        <v>66.418980320154603</v>
      </c>
      <c r="M171" s="23">
        <v>3.1339288909870975</v>
      </c>
      <c r="P171" s="3">
        <v>24</v>
      </c>
      <c r="Q171" s="22">
        <v>38.731189720885297</v>
      </c>
      <c r="R171" s="23">
        <v>8.6448404493198705</v>
      </c>
      <c r="U171" s="3">
        <v>24</v>
      </c>
      <c r="V171" s="22">
        <v>46.649641768133982</v>
      </c>
      <c r="W171" s="23">
        <v>10.158776313765232</v>
      </c>
      <c r="Z171" s="3">
        <v>24</v>
      </c>
      <c r="AA171" s="22">
        <v>8.6947053242072752</v>
      </c>
      <c r="AB171" s="23">
        <v>2.0563974441232022</v>
      </c>
    </row>
    <row r="172" spans="2:28" x14ac:dyDescent="0.25">
      <c r="B172" s="3">
        <v>25</v>
      </c>
      <c r="C172" s="22">
        <v>11.043771043771045</v>
      </c>
      <c r="D172" s="23">
        <v>4.1124331574380664</v>
      </c>
      <c r="F172" s="3">
        <v>25</v>
      </c>
      <c r="G172" s="22">
        <v>5.7679043972123267</v>
      </c>
      <c r="H172" s="23">
        <v>3.9924278454258322</v>
      </c>
      <c r="K172" s="3">
        <v>25</v>
      </c>
      <c r="L172" s="22">
        <v>12.00923087933349</v>
      </c>
      <c r="M172" s="23">
        <v>1.828507274114884</v>
      </c>
      <c r="P172" s="3">
        <v>25</v>
      </c>
      <c r="Q172" s="22">
        <v>19.731006892810711</v>
      </c>
      <c r="R172" s="23">
        <v>5.6597691707022078</v>
      </c>
      <c r="U172" s="3">
        <v>25</v>
      </c>
      <c r="V172" s="22">
        <v>14.920361538751447</v>
      </c>
      <c r="W172" s="23">
        <v>8.4749580848913642</v>
      </c>
      <c r="Z172" s="3">
        <v>25</v>
      </c>
      <c r="AA172" s="22">
        <v>2.7667190260826242</v>
      </c>
      <c r="AB172" s="23">
        <v>0.56691971946386133</v>
      </c>
    </row>
    <row r="173" spans="2:28" x14ac:dyDescent="0.25">
      <c r="B173" s="3">
        <v>26</v>
      </c>
      <c r="C173" s="22">
        <v>2.6703784511784514</v>
      </c>
      <c r="D173" s="23">
        <v>0.70109064709898294</v>
      </c>
      <c r="F173" s="3">
        <v>26</v>
      </c>
      <c r="G173" s="22">
        <v>0.35535275098177871</v>
      </c>
      <c r="H173" s="23">
        <v>0.27322592544190949</v>
      </c>
      <c r="K173" s="3">
        <v>26</v>
      </c>
      <c r="L173" s="22">
        <v>3.7855790637150388</v>
      </c>
      <c r="M173" s="23">
        <v>2.80225184196803</v>
      </c>
      <c r="P173" s="3">
        <v>26</v>
      </c>
      <c r="Q173" s="22">
        <v>12.655319543127938</v>
      </c>
      <c r="R173" s="23">
        <v>4.3288020979069692</v>
      </c>
      <c r="U173" s="3">
        <v>26</v>
      </c>
      <c r="V173" s="22">
        <v>8.6893593687567456</v>
      </c>
      <c r="W173" s="23">
        <v>4.6523186160463297</v>
      </c>
      <c r="Z173" s="3">
        <v>26</v>
      </c>
      <c r="AA173" s="22">
        <v>0.75845380774032467</v>
      </c>
      <c r="AB173" s="23">
        <v>0.55463543145070371</v>
      </c>
    </row>
    <row r="174" spans="2:28" x14ac:dyDescent="0.25">
      <c r="B174" s="13">
        <v>27</v>
      </c>
      <c r="C174" s="24">
        <v>0</v>
      </c>
      <c r="D174" s="25">
        <v>0</v>
      </c>
      <c r="F174" s="13">
        <v>27</v>
      </c>
      <c r="G174" s="24">
        <v>0.22148394241417499</v>
      </c>
      <c r="H174" s="25">
        <v>0.31322559520998783</v>
      </c>
      <c r="K174" s="13">
        <v>27</v>
      </c>
      <c r="L174" s="24">
        <v>1.6566328023746812</v>
      </c>
      <c r="M174" s="25">
        <v>1.6728080884805396</v>
      </c>
      <c r="P174" s="13">
        <v>27</v>
      </c>
      <c r="Q174" s="24">
        <v>4.7200249171485327</v>
      </c>
      <c r="R174" s="25">
        <v>2.1583094510125544</v>
      </c>
      <c r="U174" s="13">
        <v>27</v>
      </c>
      <c r="V174" s="24">
        <v>7.3642371332588903</v>
      </c>
      <c r="W174" s="25">
        <v>4.1032690773308751</v>
      </c>
      <c r="Z174" s="13">
        <v>27</v>
      </c>
      <c r="AA174" s="24">
        <v>0</v>
      </c>
      <c r="AB174" s="25">
        <v>0</v>
      </c>
    </row>
    <row r="177" spans="2:44" x14ac:dyDescent="0.25">
      <c r="B177" t="s">
        <v>129</v>
      </c>
    </row>
    <row r="178" spans="2:44" x14ac:dyDescent="0.25">
      <c r="B178" t="s">
        <v>130</v>
      </c>
      <c r="M178" t="s">
        <v>131</v>
      </c>
      <c r="X178" t="s">
        <v>132</v>
      </c>
      <c r="AI178" t="s">
        <v>133</v>
      </c>
    </row>
    <row r="179" spans="2:44" x14ac:dyDescent="0.25">
      <c r="B179" s="2"/>
      <c r="C179" s="39" t="s">
        <v>61</v>
      </c>
      <c r="D179" s="39"/>
      <c r="E179" s="39"/>
      <c r="F179" s="39" t="s">
        <v>39</v>
      </c>
      <c r="G179" s="39"/>
      <c r="H179" s="39"/>
      <c r="I179" s="39" t="s">
        <v>46</v>
      </c>
      <c r="J179" s="39"/>
      <c r="K179" s="40"/>
      <c r="M179" s="2"/>
      <c r="N179" s="39" t="s">
        <v>61</v>
      </c>
      <c r="O179" s="39"/>
      <c r="P179" s="39"/>
      <c r="Q179" s="39" t="s">
        <v>39</v>
      </c>
      <c r="R179" s="39"/>
      <c r="S179" s="39"/>
      <c r="T179" s="39" t="s">
        <v>46</v>
      </c>
      <c r="U179" s="39"/>
      <c r="V179" s="40"/>
      <c r="X179" s="2"/>
      <c r="Y179" s="39" t="s">
        <v>61</v>
      </c>
      <c r="Z179" s="39"/>
      <c r="AA179" s="39"/>
      <c r="AB179" s="39" t="s">
        <v>39</v>
      </c>
      <c r="AC179" s="39"/>
      <c r="AD179" s="39"/>
      <c r="AE179" s="39" t="s">
        <v>46</v>
      </c>
      <c r="AF179" s="39"/>
      <c r="AG179" s="40"/>
      <c r="AI179" s="2"/>
      <c r="AJ179" s="39" t="s">
        <v>61</v>
      </c>
      <c r="AK179" s="39"/>
      <c r="AL179" s="39"/>
      <c r="AM179" s="39" t="s">
        <v>39</v>
      </c>
      <c r="AN179" s="39"/>
      <c r="AO179" s="39"/>
      <c r="AP179" s="39" t="s">
        <v>46</v>
      </c>
      <c r="AQ179" s="39"/>
      <c r="AR179" s="40"/>
    </row>
    <row r="180" spans="2:44" ht="60" x14ac:dyDescent="0.25">
      <c r="B180" s="3"/>
      <c r="C180" s="43" t="s">
        <v>252</v>
      </c>
      <c r="D180" s="52" t="s">
        <v>282</v>
      </c>
      <c r="E180" s="52"/>
      <c r="F180" s="43" t="s">
        <v>252</v>
      </c>
      <c r="G180" s="52" t="s">
        <v>282</v>
      </c>
      <c r="H180" s="52"/>
      <c r="I180" s="43" t="s">
        <v>252</v>
      </c>
      <c r="J180" s="52" t="s">
        <v>282</v>
      </c>
      <c r="K180" s="62"/>
      <c r="M180" s="3"/>
      <c r="N180" s="43" t="s">
        <v>252</v>
      </c>
      <c r="O180" s="52" t="s">
        <v>282</v>
      </c>
      <c r="P180" s="52"/>
      <c r="Q180" s="43" t="s">
        <v>252</v>
      </c>
      <c r="R180" s="52" t="s">
        <v>282</v>
      </c>
      <c r="S180" s="52"/>
      <c r="T180" s="43" t="s">
        <v>252</v>
      </c>
      <c r="U180" s="52" t="s">
        <v>282</v>
      </c>
      <c r="V180" s="62"/>
      <c r="X180" s="3"/>
      <c r="Y180" s="43" t="s">
        <v>252</v>
      </c>
      <c r="Z180" s="52" t="s">
        <v>282</v>
      </c>
      <c r="AA180" s="52"/>
      <c r="AB180" s="43" t="s">
        <v>252</v>
      </c>
      <c r="AC180" s="52" t="s">
        <v>282</v>
      </c>
      <c r="AD180" s="52"/>
      <c r="AE180" s="43" t="s">
        <v>252</v>
      </c>
      <c r="AF180" s="52" t="s">
        <v>282</v>
      </c>
      <c r="AG180" s="62"/>
      <c r="AI180" s="3"/>
      <c r="AJ180" s="43" t="s">
        <v>252</v>
      </c>
      <c r="AK180" s="52" t="s">
        <v>282</v>
      </c>
      <c r="AL180" s="52"/>
      <c r="AM180" s="43" t="s">
        <v>252</v>
      </c>
      <c r="AN180" s="52" t="s">
        <v>282</v>
      </c>
      <c r="AO180" s="52"/>
      <c r="AP180" s="43" t="s">
        <v>252</v>
      </c>
      <c r="AQ180" s="52" t="s">
        <v>282</v>
      </c>
      <c r="AR180" s="62"/>
    </row>
    <row r="181" spans="2:44" x14ac:dyDescent="0.25">
      <c r="B181" s="37"/>
      <c r="C181" s="43"/>
      <c r="D181" s="4" t="s">
        <v>1</v>
      </c>
      <c r="E181" s="4" t="s">
        <v>2</v>
      </c>
      <c r="F181" s="4"/>
      <c r="G181" s="4" t="s">
        <v>1</v>
      </c>
      <c r="H181" s="4" t="s">
        <v>2</v>
      </c>
      <c r="I181" s="4"/>
      <c r="J181" s="4" t="s">
        <v>1</v>
      </c>
      <c r="K181" s="5" t="s">
        <v>2</v>
      </c>
      <c r="M181" s="37"/>
      <c r="N181" s="43"/>
      <c r="O181" s="4" t="s">
        <v>1</v>
      </c>
      <c r="P181" s="4" t="s">
        <v>2</v>
      </c>
      <c r="Q181" s="4"/>
      <c r="R181" s="4" t="s">
        <v>1</v>
      </c>
      <c r="S181" s="4" t="s">
        <v>2</v>
      </c>
      <c r="T181" s="4"/>
      <c r="U181" s="4" t="s">
        <v>1</v>
      </c>
      <c r="V181" s="5" t="s">
        <v>2</v>
      </c>
      <c r="X181" s="37"/>
      <c r="Y181" s="43"/>
      <c r="Z181" s="4" t="s">
        <v>1</v>
      </c>
      <c r="AA181" s="4" t="s">
        <v>2</v>
      </c>
      <c r="AB181" s="4"/>
      <c r="AC181" s="4" t="s">
        <v>1</v>
      </c>
      <c r="AD181" s="4" t="s">
        <v>2</v>
      </c>
      <c r="AE181" s="4"/>
      <c r="AF181" s="4" t="s">
        <v>1</v>
      </c>
      <c r="AG181" s="5" t="s">
        <v>2</v>
      </c>
      <c r="AI181" s="37"/>
      <c r="AJ181" s="43"/>
      <c r="AK181" s="4" t="s">
        <v>1</v>
      </c>
      <c r="AL181" s="4" t="s">
        <v>2</v>
      </c>
      <c r="AM181" s="4"/>
      <c r="AN181" s="4" t="s">
        <v>1</v>
      </c>
      <c r="AO181" s="4" t="s">
        <v>2</v>
      </c>
      <c r="AP181" s="4"/>
      <c r="AQ181" s="4" t="s">
        <v>1</v>
      </c>
      <c r="AR181" s="5" t="s">
        <v>2</v>
      </c>
    </row>
    <row r="182" spans="2:44" x14ac:dyDescent="0.25">
      <c r="B182" s="37"/>
      <c r="C182" s="43">
        <v>341</v>
      </c>
      <c r="D182" s="22">
        <v>95.882350000000002</v>
      </c>
      <c r="E182" s="22">
        <v>80.599999999999994</v>
      </c>
      <c r="F182" s="11">
        <v>254</v>
      </c>
      <c r="G182" s="22">
        <v>98.064520000000002</v>
      </c>
      <c r="H182" s="22">
        <v>87.037040000000005</v>
      </c>
      <c r="I182" s="11">
        <v>332</v>
      </c>
      <c r="J182" s="22">
        <v>93.469390000000004</v>
      </c>
      <c r="K182" s="23">
        <v>88.947370000000006</v>
      </c>
      <c r="M182" s="37"/>
      <c r="N182" s="43">
        <v>293</v>
      </c>
      <c r="O182" s="22">
        <v>88.970590000000001</v>
      </c>
      <c r="P182" s="22">
        <v>65</v>
      </c>
      <c r="Q182" s="11">
        <v>326</v>
      </c>
      <c r="R182" s="22">
        <v>91.612899999999996</v>
      </c>
      <c r="S182" s="22">
        <v>69.629630000000006</v>
      </c>
      <c r="T182" s="11">
        <v>351</v>
      </c>
      <c r="U182" s="22">
        <v>93.469390000000004</v>
      </c>
      <c r="V182" s="23">
        <v>71.052629999999994</v>
      </c>
      <c r="X182" s="37"/>
      <c r="Y182" s="43">
        <v>364</v>
      </c>
      <c r="Z182" s="22">
        <v>91.764709999999994</v>
      </c>
      <c r="AA182" s="22">
        <v>19.399999999999999</v>
      </c>
      <c r="AB182" s="11">
        <v>462</v>
      </c>
      <c r="AC182" s="22">
        <v>94.677419999999998</v>
      </c>
      <c r="AD182" s="22">
        <v>56.543210000000002</v>
      </c>
      <c r="AE182" s="11">
        <v>312</v>
      </c>
      <c r="AF182" s="22">
        <v>95.510199999999998</v>
      </c>
      <c r="AG182" s="23">
        <v>55.263159999999999</v>
      </c>
      <c r="AI182" s="37"/>
      <c r="AJ182" s="45">
        <v>394</v>
      </c>
      <c r="AK182" s="22">
        <v>43.235289999999999</v>
      </c>
      <c r="AL182" s="22">
        <v>3</v>
      </c>
      <c r="AM182" s="45">
        <v>428</v>
      </c>
      <c r="AN182" s="22">
        <v>94.193550000000002</v>
      </c>
      <c r="AO182" s="22">
        <v>67.901229999999998</v>
      </c>
      <c r="AP182" s="45">
        <v>345</v>
      </c>
      <c r="AQ182" s="22">
        <v>43.877549999999999</v>
      </c>
      <c r="AR182" s="23">
        <v>37.894739999999999</v>
      </c>
    </row>
    <row r="183" spans="2:44" x14ac:dyDescent="0.25">
      <c r="B183" s="37"/>
      <c r="C183" s="43">
        <v>251</v>
      </c>
      <c r="D183" s="22">
        <v>88.823530000000005</v>
      </c>
      <c r="E183" s="22">
        <v>77.8</v>
      </c>
      <c r="F183" s="11">
        <v>361</v>
      </c>
      <c r="G183" s="22">
        <v>97.580650000000006</v>
      </c>
      <c r="H183" s="22">
        <v>84.44444</v>
      </c>
      <c r="I183" s="11">
        <v>315</v>
      </c>
      <c r="J183" s="22">
        <v>97.551019999999994</v>
      </c>
      <c r="K183" s="23">
        <v>85.789469999999994</v>
      </c>
      <c r="M183" s="37"/>
      <c r="N183" s="43">
        <v>224</v>
      </c>
      <c r="O183" s="22">
        <v>92.352940000000004</v>
      </c>
      <c r="P183" s="22">
        <v>60.8</v>
      </c>
      <c r="Q183" s="11">
        <v>351</v>
      </c>
      <c r="R183" s="22">
        <v>94.677419999999998</v>
      </c>
      <c r="S183" s="22">
        <v>66.296300000000002</v>
      </c>
      <c r="T183" s="11">
        <v>264</v>
      </c>
      <c r="U183" s="22">
        <v>97.551019999999994</v>
      </c>
      <c r="V183" s="23">
        <v>66.491230000000002</v>
      </c>
      <c r="X183" s="37"/>
      <c r="Y183" s="43">
        <v>251</v>
      </c>
      <c r="Z183" s="22">
        <v>84.411760000000001</v>
      </c>
      <c r="AA183" s="22">
        <v>31.4</v>
      </c>
      <c r="AB183" s="11">
        <v>365</v>
      </c>
      <c r="AC183" s="22">
        <v>97.580650000000006</v>
      </c>
      <c r="AD183" s="22">
        <v>66.296300000000002</v>
      </c>
      <c r="AE183" s="11">
        <v>268</v>
      </c>
      <c r="AF183" s="22">
        <v>88.979590000000002</v>
      </c>
      <c r="AG183" s="23">
        <v>53.508769999999998</v>
      </c>
      <c r="AI183" s="37"/>
      <c r="AJ183" s="45">
        <v>267</v>
      </c>
      <c r="AK183" s="22">
        <v>41.323529999999998</v>
      </c>
      <c r="AL183" s="22">
        <v>13</v>
      </c>
      <c r="AM183" s="45">
        <v>461</v>
      </c>
      <c r="AN183" s="22">
        <v>85.322580000000002</v>
      </c>
      <c r="AO183" s="22">
        <v>48.02469</v>
      </c>
      <c r="AP183" s="45">
        <v>291</v>
      </c>
      <c r="AQ183" s="22">
        <v>38.163269999999997</v>
      </c>
      <c r="AR183" s="23">
        <v>64.210530000000006</v>
      </c>
    </row>
    <row r="184" spans="2:44" x14ac:dyDescent="0.25">
      <c r="B184" s="38"/>
      <c r="C184" s="44">
        <v>231</v>
      </c>
      <c r="D184" s="24">
        <v>93.676469999999995</v>
      </c>
      <c r="E184" s="24">
        <v>85.6</v>
      </c>
      <c r="F184" s="12">
        <v>267</v>
      </c>
      <c r="G184" s="24">
        <v>99.032259999999994</v>
      </c>
      <c r="H184" s="24">
        <v>80.123459999999994</v>
      </c>
      <c r="I184" s="12">
        <v>264</v>
      </c>
      <c r="J184" s="24">
        <v>89.38776</v>
      </c>
      <c r="K184" s="25">
        <v>80.877189999999999</v>
      </c>
      <c r="M184" s="38"/>
      <c r="N184" s="44">
        <v>364</v>
      </c>
      <c r="O184" s="24">
        <v>90.735290000000006</v>
      </c>
      <c r="P184" s="24">
        <v>57.4</v>
      </c>
      <c r="Q184" s="12">
        <v>249</v>
      </c>
      <c r="R184" s="24">
        <v>89.354839999999996</v>
      </c>
      <c r="S184" s="24">
        <v>73.827160000000006</v>
      </c>
      <c r="T184" s="12">
        <v>225</v>
      </c>
      <c r="U184" s="24">
        <v>89.38776</v>
      </c>
      <c r="V184" s="25">
        <v>80.350880000000004</v>
      </c>
      <c r="X184" s="37"/>
      <c r="Y184" s="43">
        <v>228</v>
      </c>
      <c r="Z184" s="22">
        <v>91.764709999999994</v>
      </c>
      <c r="AA184" s="22">
        <v>33.6</v>
      </c>
      <c r="AB184" s="11">
        <v>319</v>
      </c>
      <c r="AC184" s="22">
        <v>91.612899999999996</v>
      </c>
      <c r="AD184" s="22">
        <v>71.481480000000005</v>
      </c>
      <c r="AE184" s="11">
        <v>249</v>
      </c>
      <c r="AF184" s="22">
        <v>90.204080000000005</v>
      </c>
      <c r="AG184" s="23">
        <v>59.473680000000002</v>
      </c>
      <c r="AI184" s="37"/>
      <c r="AJ184" s="45">
        <v>238</v>
      </c>
      <c r="AK184" s="22">
        <v>44.705880000000001</v>
      </c>
      <c r="AL184" s="22">
        <v>7.8</v>
      </c>
      <c r="AM184" s="45">
        <v>267</v>
      </c>
      <c r="AN184" s="22">
        <v>66.935479999999998</v>
      </c>
      <c r="AO184" s="22">
        <v>72.222219999999993</v>
      </c>
      <c r="AP184" s="45">
        <v>208</v>
      </c>
      <c r="AQ184" s="22">
        <v>46.530610000000003</v>
      </c>
      <c r="AR184" s="23">
        <v>54.736840000000001</v>
      </c>
    </row>
    <row r="185" spans="2:44" x14ac:dyDescent="0.25">
      <c r="X185" s="38"/>
      <c r="Y185" s="44"/>
      <c r="Z185" s="24"/>
      <c r="AA185" s="24"/>
      <c r="AB185" s="12">
        <v>405</v>
      </c>
      <c r="AC185" s="24">
        <v>95.645160000000004</v>
      </c>
      <c r="AD185" s="24">
        <v>59.506169999999997</v>
      </c>
      <c r="AE185" s="24"/>
      <c r="AF185" s="24"/>
      <c r="AG185" s="25"/>
      <c r="AI185" s="37"/>
      <c r="AJ185" s="45">
        <v>344</v>
      </c>
      <c r="AK185" s="22">
        <v>31.617650000000001</v>
      </c>
      <c r="AL185" s="22">
        <v>5.4</v>
      </c>
      <c r="AM185" s="45">
        <v>392</v>
      </c>
      <c r="AN185" s="22">
        <v>51.290320000000001</v>
      </c>
      <c r="AO185" s="22">
        <v>39.629629999999999</v>
      </c>
      <c r="AP185" s="45">
        <v>267</v>
      </c>
      <c r="AQ185" s="22">
        <v>48.571429999999999</v>
      </c>
      <c r="AR185" s="23">
        <v>58.421050000000001</v>
      </c>
    </row>
    <row r="186" spans="2:44" x14ac:dyDescent="0.25">
      <c r="AI186" s="37"/>
      <c r="AJ186" s="45">
        <v>328</v>
      </c>
      <c r="AK186" s="22">
        <v>27.5</v>
      </c>
      <c r="AL186" s="22">
        <v>16.2</v>
      </c>
      <c r="AM186" s="45">
        <v>311</v>
      </c>
      <c r="AN186" s="22">
        <v>73.548389999999998</v>
      </c>
      <c r="AO186" s="22">
        <v>38.765430000000002</v>
      </c>
      <c r="AP186" s="45">
        <v>367</v>
      </c>
      <c r="AQ186" s="22">
        <v>50.816330000000001</v>
      </c>
      <c r="AR186" s="23">
        <v>31.929819999999999</v>
      </c>
    </row>
    <row r="187" spans="2:44" x14ac:dyDescent="0.25">
      <c r="AI187" s="38"/>
      <c r="AJ187" s="47">
        <v>246</v>
      </c>
      <c r="AK187" s="24">
        <v>28.529409999999999</v>
      </c>
      <c r="AL187" s="24">
        <v>6.6</v>
      </c>
      <c r="AM187" s="24"/>
      <c r="AN187" s="24"/>
      <c r="AO187" s="24"/>
      <c r="AP187" s="24"/>
      <c r="AQ187" s="24"/>
      <c r="AR187" s="25"/>
    </row>
    <row r="188" spans="2:44" x14ac:dyDescent="0.25">
      <c r="AJ188" s="60"/>
      <c r="AM188" s="60"/>
      <c r="AP188" s="60"/>
    </row>
  </sheetData>
  <mergeCells count="286">
    <mergeCell ref="X181:X185"/>
    <mergeCell ref="AJ179:AL179"/>
    <mergeCell ref="AM179:AO179"/>
    <mergeCell ref="AP179:AR179"/>
    <mergeCell ref="AK180:AL180"/>
    <mergeCell ref="AN180:AO180"/>
    <mergeCell ref="AQ180:AR180"/>
    <mergeCell ref="AI181:AI187"/>
    <mergeCell ref="Y179:AA179"/>
    <mergeCell ref="AB179:AD179"/>
    <mergeCell ref="AE179:AG179"/>
    <mergeCell ref="Z180:AA180"/>
    <mergeCell ref="AC180:AD180"/>
    <mergeCell ref="AF180:AG180"/>
    <mergeCell ref="B181:B184"/>
    <mergeCell ref="N179:P179"/>
    <mergeCell ref="Q179:S179"/>
    <mergeCell ref="T179:V179"/>
    <mergeCell ref="O180:P180"/>
    <mergeCell ref="R180:S180"/>
    <mergeCell ref="U180:V180"/>
    <mergeCell ref="M181:M184"/>
    <mergeCell ref="C179:E179"/>
    <mergeCell ref="F179:H179"/>
    <mergeCell ref="I179:K179"/>
    <mergeCell ref="D180:E180"/>
    <mergeCell ref="G180:H180"/>
    <mergeCell ref="J180:K180"/>
    <mergeCell ref="O132:Q132"/>
    <mergeCell ref="M133:N133"/>
    <mergeCell ref="P133:Q133"/>
    <mergeCell ref="K134:K138"/>
    <mergeCell ref="B146:B159"/>
    <mergeCell ref="C132:E132"/>
    <mergeCell ref="F132:H132"/>
    <mergeCell ref="D133:E133"/>
    <mergeCell ref="G133:H133"/>
    <mergeCell ref="B134:B137"/>
    <mergeCell ref="L132:N132"/>
    <mergeCell ref="AM122:AO122"/>
    <mergeCell ref="Y123:Z123"/>
    <mergeCell ref="AB123:AC123"/>
    <mergeCell ref="AE123:AF123"/>
    <mergeCell ref="AH123:AI123"/>
    <mergeCell ref="AK123:AL123"/>
    <mergeCell ref="AN123:AO123"/>
    <mergeCell ref="B124:B127"/>
    <mergeCell ref="X122:Z122"/>
    <mergeCell ref="AA122:AC122"/>
    <mergeCell ref="AD122:AF122"/>
    <mergeCell ref="AG122:AI122"/>
    <mergeCell ref="AJ122:AL122"/>
    <mergeCell ref="W124:W128"/>
    <mergeCell ref="D123:E123"/>
    <mergeCell ref="G123:H123"/>
    <mergeCell ref="J123:K123"/>
    <mergeCell ref="M123:N123"/>
    <mergeCell ref="P123:Q123"/>
    <mergeCell ref="S123:T123"/>
    <mergeCell ref="AH111:AI111"/>
    <mergeCell ref="T112:T116"/>
    <mergeCell ref="C122:E122"/>
    <mergeCell ref="F122:H122"/>
    <mergeCell ref="I122:K122"/>
    <mergeCell ref="L122:N122"/>
    <mergeCell ref="O122:Q122"/>
    <mergeCell ref="R122:T122"/>
    <mergeCell ref="B112:B117"/>
    <mergeCell ref="U110:W110"/>
    <mergeCell ref="X110:Z110"/>
    <mergeCell ref="AA110:AC110"/>
    <mergeCell ref="AD110:AF110"/>
    <mergeCell ref="AG110:AI110"/>
    <mergeCell ref="V111:W111"/>
    <mergeCell ref="Y111:Z111"/>
    <mergeCell ref="AB111:AC111"/>
    <mergeCell ref="AE111:AF111"/>
    <mergeCell ref="C110:E110"/>
    <mergeCell ref="F110:H110"/>
    <mergeCell ref="I110:K110"/>
    <mergeCell ref="L110:N110"/>
    <mergeCell ref="O110:Q110"/>
    <mergeCell ref="D111:E111"/>
    <mergeCell ref="G111:H111"/>
    <mergeCell ref="J111:K111"/>
    <mergeCell ref="M111:N111"/>
    <mergeCell ref="P111:Q111"/>
    <mergeCell ref="AO100:AO104"/>
    <mergeCell ref="BE98:BG98"/>
    <mergeCell ref="BH98:BJ98"/>
    <mergeCell ref="BK98:BM98"/>
    <mergeCell ref="BN98:BP98"/>
    <mergeCell ref="BF99:BG99"/>
    <mergeCell ref="BI99:BJ99"/>
    <mergeCell ref="BL99:BM99"/>
    <mergeCell ref="BO99:BP99"/>
    <mergeCell ref="BD100:BD106"/>
    <mergeCell ref="AP98:AR98"/>
    <mergeCell ref="AS98:AU98"/>
    <mergeCell ref="AV98:AX98"/>
    <mergeCell ref="AY98:BA98"/>
    <mergeCell ref="AQ99:AR99"/>
    <mergeCell ref="AT99:AU99"/>
    <mergeCell ref="AW99:AX99"/>
    <mergeCell ref="AZ99:BA99"/>
    <mergeCell ref="AD98:AF98"/>
    <mergeCell ref="AG98:AI98"/>
    <mergeCell ref="AJ98:AL98"/>
    <mergeCell ref="AB99:AC99"/>
    <mergeCell ref="AE99:AF99"/>
    <mergeCell ref="AH99:AI99"/>
    <mergeCell ref="AK99:AL99"/>
    <mergeCell ref="B100:B105"/>
    <mergeCell ref="P99:Q99"/>
    <mergeCell ref="S99:T99"/>
    <mergeCell ref="V99:W99"/>
    <mergeCell ref="N100:N105"/>
    <mergeCell ref="AA98:AC98"/>
    <mergeCell ref="Z100:Z104"/>
    <mergeCell ref="C98:E98"/>
    <mergeCell ref="F98:H98"/>
    <mergeCell ref="I98:K98"/>
    <mergeCell ref="D99:E99"/>
    <mergeCell ref="G99:H99"/>
    <mergeCell ref="J99:K99"/>
    <mergeCell ref="X82:Z82"/>
    <mergeCell ref="V83:W83"/>
    <mergeCell ref="Y83:Z83"/>
    <mergeCell ref="T84:T88"/>
    <mergeCell ref="AD82:AF82"/>
    <mergeCell ref="AG82:AI82"/>
    <mergeCell ref="AE83:AF83"/>
    <mergeCell ref="AH83:AI83"/>
    <mergeCell ref="AC84:AC89"/>
    <mergeCell ref="O82:Q82"/>
    <mergeCell ref="M83:N83"/>
    <mergeCell ref="P83:Q83"/>
    <mergeCell ref="K84:K92"/>
    <mergeCell ref="U82:W82"/>
    <mergeCell ref="C82:E82"/>
    <mergeCell ref="F82:H82"/>
    <mergeCell ref="D83:E83"/>
    <mergeCell ref="G83:H83"/>
    <mergeCell ref="B84:B89"/>
    <mergeCell ref="L82:N82"/>
    <mergeCell ref="B74:B77"/>
    <mergeCell ref="R72:T72"/>
    <mergeCell ref="U72:W72"/>
    <mergeCell ref="X72:Z72"/>
    <mergeCell ref="AA72:AC72"/>
    <mergeCell ref="S73:T73"/>
    <mergeCell ref="V73:W73"/>
    <mergeCell ref="Y73:Z73"/>
    <mergeCell ref="AB73:AC73"/>
    <mergeCell ref="Q74:Q77"/>
    <mergeCell ref="C72:E72"/>
    <mergeCell ref="F72:H72"/>
    <mergeCell ref="I72:K72"/>
    <mergeCell ref="L72:N72"/>
    <mergeCell ref="D73:E73"/>
    <mergeCell ref="G73:H73"/>
    <mergeCell ref="J73:K73"/>
    <mergeCell ref="M73:N73"/>
    <mergeCell ref="AY60:BA60"/>
    <mergeCell ref="AN61:AO61"/>
    <mergeCell ref="AQ61:AR61"/>
    <mergeCell ref="AT61:AU61"/>
    <mergeCell ref="AW61:AX61"/>
    <mergeCell ref="AZ61:BA61"/>
    <mergeCell ref="AH61:AI61"/>
    <mergeCell ref="T62:T67"/>
    <mergeCell ref="AM60:AO60"/>
    <mergeCell ref="AP60:AR60"/>
    <mergeCell ref="AS60:AU60"/>
    <mergeCell ref="AV60:AX60"/>
    <mergeCell ref="AL62:AL65"/>
    <mergeCell ref="B62:B67"/>
    <mergeCell ref="U60:W60"/>
    <mergeCell ref="X60:Z60"/>
    <mergeCell ref="AA60:AC60"/>
    <mergeCell ref="AD60:AF60"/>
    <mergeCell ref="AG60:AI60"/>
    <mergeCell ref="V61:W61"/>
    <mergeCell ref="Y61:Z61"/>
    <mergeCell ref="AB61:AC61"/>
    <mergeCell ref="AE61:AF61"/>
    <mergeCell ref="C60:E60"/>
    <mergeCell ref="F60:H60"/>
    <mergeCell ref="I60:K60"/>
    <mergeCell ref="L60:N60"/>
    <mergeCell ref="O60:Q60"/>
    <mergeCell ref="D61:E61"/>
    <mergeCell ref="G61:H61"/>
    <mergeCell ref="J61:K61"/>
    <mergeCell ref="M61:N61"/>
    <mergeCell ref="P61:Q61"/>
    <mergeCell ref="AH47:AJ47"/>
    <mergeCell ref="AK47:AM47"/>
    <mergeCell ref="AN47:AP47"/>
    <mergeCell ref="AF48:AG48"/>
    <mergeCell ref="AI48:AJ48"/>
    <mergeCell ref="AL48:AM48"/>
    <mergeCell ref="AO48:AP48"/>
    <mergeCell ref="B49:B55"/>
    <mergeCell ref="O47:Q47"/>
    <mergeCell ref="R47:T47"/>
    <mergeCell ref="P48:Q48"/>
    <mergeCell ref="S48:T48"/>
    <mergeCell ref="W47:Y47"/>
    <mergeCell ref="X48:Y48"/>
    <mergeCell ref="AH36:AH42"/>
    <mergeCell ref="C47:E47"/>
    <mergeCell ref="F47:H47"/>
    <mergeCell ref="I47:K47"/>
    <mergeCell ref="D48:E48"/>
    <mergeCell ref="G48:H48"/>
    <mergeCell ref="J48:K48"/>
    <mergeCell ref="Z47:AB47"/>
    <mergeCell ref="AA48:AB48"/>
    <mergeCell ref="AE47:AG47"/>
    <mergeCell ref="AI34:AK34"/>
    <mergeCell ref="AL34:AN34"/>
    <mergeCell ref="AO34:AQ34"/>
    <mergeCell ref="AR34:AT34"/>
    <mergeCell ref="AJ35:AK35"/>
    <mergeCell ref="AM35:AN35"/>
    <mergeCell ref="AP35:AQ35"/>
    <mergeCell ref="AS35:AT35"/>
    <mergeCell ref="B36:B42"/>
    <mergeCell ref="U34:W34"/>
    <mergeCell ref="X34:Z34"/>
    <mergeCell ref="AA34:AC34"/>
    <mergeCell ref="AD34:AF34"/>
    <mergeCell ref="V35:W35"/>
    <mergeCell ref="Y35:Z35"/>
    <mergeCell ref="AB35:AC35"/>
    <mergeCell ref="AE35:AF35"/>
    <mergeCell ref="T36:T42"/>
    <mergeCell ref="C34:E34"/>
    <mergeCell ref="F34:H34"/>
    <mergeCell ref="I34:K34"/>
    <mergeCell ref="L34:N34"/>
    <mergeCell ref="O34:Q34"/>
    <mergeCell ref="D35:E35"/>
    <mergeCell ref="G35:H35"/>
    <mergeCell ref="J35:K35"/>
    <mergeCell ref="M35:N35"/>
    <mergeCell ref="P35:Q35"/>
    <mergeCell ref="AN21:AP21"/>
    <mergeCell ref="Z22:AA22"/>
    <mergeCell ref="AC22:AD22"/>
    <mergeCell ref="AF22:AG22"/>
    <mergeCell ref="AI22:AJ22"/>
    <mergeCell ref="AL22:AM22"/>
    <mergeCell ref="AO22:AP22"/>
    <mergeCell ref="C23:C29"/>
    <mergeCell ref="Y21:AA21"/>
    <mergeCell ref="AB21:AD21"/>
    <mergeCell ref="AE21:AG21"/>
    <mergeCell ref="AH21:AJ21"/>
    <mergeCell ref="AK21:AM21"/>
    <mergeCell ref="X23:X29"/>
    <mergeCell ref="E22:F22"/>
    <mergeCell ref="H22:I22"/>
    <mergeCell ref="K22:L22"/>
    <mergeCell ref="N22:O22"/>
    <mergeCell ref="Q22:R22"/>
    <mergeCell ref="T22:U22"/>
    <mergeCell ref="D21:F21"/>
    <mergeCell ref="G21:I21"/>
    <mergeCell ref="J21:L21"/>
    <mergeCell ref="M21:O21"/>
    <mergeCell ref="P21:R21"/>
    <mergeCell ref="S21:U21"/>
    <mergeCell ref="AA6:AC6"/>
    <mergeCell ref="AD6:AF6"/>
    <mergeCell ref="V7:W7"/>
    <mergeCell ref="Y7:Z7"/>
    <mergeCell ref="AB7:AC7"/>
    <mergeCell ref="AE7:AF7"/>
    <mergeCell ref="M6:O6"/>
    <mergeCell ref="P6:R6"/>
    <mergeCell ref="N7:O7"/>
    <mergeCell ref="Q7:R7"/>
    <mergeCell ref="U6:W6"/>
    <mergeCell ref="X6:Z6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CE107-C8F9-4B5D-9A28-0821D4165840}">
  <dimension ref="A1:U139"/>
  <sheetViews>
    <sheetView workbookViewId="0">
      <selection activeCell="C16" sqref="C16"/>
    </sheetView>
  </sheetViews>
  <sheetFormatPr defaultRowHeight="15" x14ac:dyDescent="0.25"/>
  <cols>
    <col min="1" max="1" width="14.85546875" customWidth="1"/>
    <col min="2" max="2" width="22.42578125" customWidth="1"/>
    <col min="3" max="3" width="19" customWidth="1"/>
    <col min="4" max="4" width="14.5703125" customWidth="1"/>
    <col min="5" max="5" width="14" customWidth="1"/>
    <col min="9" max="9" width="15.5703125" customWidth="1"/>
    <col min="10" max="10" width="17.42578125" customWidth="1"/>
    <col min="11" max="11" width="17.140625" customWidth="1"/>
    <col min="12" max="12" width="15.85546875" customWidth="1"/>
  </cols>
  <sheetData>
    <row r="1" spans="1:21" x14ac:dyDescent="0.25">
      <c r="A1" t="s">
        <v>134</v>
      </c>
    </row>
    <row r="3" spans="1:21" ht="30" x14ac:dyDescent="0.25">
      <c r="B3" s="26" t="s">
        <v>135</v>
      </c>
      <c r="C3" s="27" t="s">
        <v>136</v>
      </c>
    </row>
    <row r="4" spans="1:21" x14ac:dyDescent="0.25">
      <c r="B4" s="3" t="s">
        <v>137</v>
      </c>
      <c r="C4" s="5" t="s">
        <v>138</v>
      </c>
    </row>
    <row r="5" spans="1:21" x14ac:dyDescent="0.25">
      <c r="B5" s="3" t="s">
        <v>139</v>
      </c>
      <c r="C5" s="5" t="s">
        <v>140</v>
      </c>
    </row>
    <row r="6" spans="1:21" x14ac:dyDescent="0.25">
      <c r="B6" s="3" t="s">
        <v>141</v>
      </c>
      <c r="C6" s="5" t="s">
        <v>142</v>
      </c>
    </row>
    <row r="7" spans="1:21" x14ac:dyDescent="0.25">
      <c r="B7" s="3" t="s">
        <v>143</v>
      </c>
      <c r="C7" s="5" t="s">
        <v>144</v>
      </c>
    </row>
    <row r="8" spans="1:21" x14ac:dyDescent="0.25">
      <c r="B8" s="13" t="s">
        <v>145</v>
      </c>
      <c r="C8" s="7" t="s">
        <v>146</v>
      </c>
    </row>
    <row r="11" spans="1:21" x14ac:dyDescent="0.25">
      <c r="A11" s="1" t="s">
        <v>147</v>
      </c>
      <c r="I11" s="1" t="s">
        <v>148</v>
      </c>
      <c r="Q11" s="1" t="s">
        <v>149</v>
      </c>
    </row>
    <row r="12" spans="1:21" x14ac:dyDescent="0.25">
      <c r="A12" t="s">
        <v>150</v>
      </c>
      <c r="B12" t="s">
        <v>151</v>
      </c>
      <c r="C12" t="s">
        <v>151</v>
      </c>
      <c r="D12" t="s">
        <v>136</v>
      </c>
      <c r="E12" t="s">
        <v>152</v>
      </c>
      <c r="I12" t="s">
        <v>150</v>
      </c>
      <c r="J12" t="s">
        <v>153</v>
      </c>
      <c r="K12" t="s">
        <v>153</v>
      </c>
      <c r="L12" t="s">
        <v>136</v>
      </c>
      <c r="M12" t="s">
        <v>152</v>
      </c>
      <c r="Q12" t="s">
        <v>150</v>
      </c>
      <c r="R12" t="s">
        <v>154</v>
      </c>
      <c r="S12" t="s">
        <v>154</v>
      </c>
      <c r="T12" t="s">
        <v>136</v>
      </c>
      <c r="U12" t="s">
        <v>152</v>
      </c>
    </row>
    <row r="14" spans="1:21" x14ac:dyDescent="0.25">
      <c r="A14" s="41" t="s">
        <v>124</v>
      </c>
      <c r="B14" s="41">
        <v>20</v>
      </c>
      <c r="C14">
        <v>21</v>
      </c>
      <c r="D14" s="28">
        <v>1.9999999999999999E-6</v>
      </c>
      <c r="E14" t="str">
        <f>IF(D14&gt;0.05, "ns", IF(D14&gt;0.01, "*", IF(D14&gt;0.001, "**", IF(D14&gt;0.0001, "***", "****"))))</f>
        <v>****</v>
      </c>
      <c r="I14" s="41" t="s">
        <v>124</v>
      </c>
      <c r="J14" s="41" t="s">
        <v>155</v>
      </c>
      <c r="K14" t="s">
        <v>26</v>
      </c>
      <c r="L14" s="28">
        <v>8.0000000000000002E-13</v>
      </c>
      <c r="M14" t="str">
        <f>IF(L14&gt;0.05, "ns", IF(L14&gt;0.01, "*", IF(L14&gt;0.001, "**", IF(L14&gt;0.0001, "***", "****"))))</f>
        <v>****</v>
      </c>
      <c r="Q14" s="41" t="s">
        <v>124</v>
      </c>
      <c r="R14" s="41" t="s">
        <v>30</v>
      </c>
      <c r="S14" t="s">
        <v>156</v>
      </c>
      <c r="T14" s="28">
        <v>1</v>
      </c>
      <c r="U14" t="str">
        <f>IF(T14&gt;0.05, "ns", IF(T14&gt;0.01, "*", IF(T14&gt;0.001, "**", IF(T14&gt;0.0001, "***", "****"))))</f>
        <v>ns</v>
      </c>
    </row>
    <row r="15" spans="1:21" x14ac:dyDescent="0.25">
      <c r="A15" s="41"/>
      <c r="B15" s="41"/>
      <c r="C15">
        <v>22</v>
      </c>
      <c r="D15" s="28">
        <v>1E-8</v>
      </c>
      <c r="E15" t="str">
        <f t="shared" ref="E15:E53" si="0">IF(D15&gt;0.05, "ns", IF(D15&gt;0.01, "*", IF(D15&gt;0.001, "**", IF(D15&gt;0.0001, "***", "****"))))</f>
        <v>****</v>
      </c>
      <c r="I15" s="41"/>
      <c r="J15" s="41"/>
      <c r="K15" t="s">
        <v>21</v>
      </c>
      <c r="L15" s="28">
        <v>0.5</v>
      </c>
      <c r="M15" t="str">
        <f t="shared" ref="M15:M73" si="1">IF(L15&gt;0.05, "ns", IF(L15&gt;0.01, "*", IF(L15&gt;0.001, "**", IF(L15&gt;0.0001, "***", "****"))))</f>
        <v>ns</v>
      </c>
      <c r="Q15" s="41"/>
      <c r="R15" s="41"/>
      <c r="S15" t="s">
        <v>157</v>
      </c>
      <c r="T15" s="28">
        <v>1</v>
      </c>
      <c r="U15" t="str">
        <f t="shared" ref="U15:U25" si="2">IF(T15&gt;0.05, "ns", IF(T15&gt;0.01, "*", IF(T15&gt;0.001, "**", IF(T15&gt;0.0001, "***", "****"))))</f>
        <v>ns</v>
      </c>
    </row>
    <row r="16" spans="1:21" x14ac:dyDescent="0.25">
      <c r="A16" s="41"/>
      <c r="B16" s="41"/>
      <c r="C16">
        <v>23</v>
      </c>
      <c r="D16" s="28">
        <v>0.1</v>
      </c>
      <c r="E16" t="str">
        <f t="shared" si="0"/>
        <v>ns</v>
      </c>
      <c r="I16" s="41"/>
      <c r="J16" s="41"/>
      <c r="K16" t="s">
        <v>22</v>
      </c>
      <c r="L16" s="28">
        <v>0.7</v>
      </c>
      <c r="M16" t="str">
        <f t="shared" si="1"/>
        <v>ns</v>
      </c>
      <c r="Q16" s="41"/>
      <c r="R16" s="41" t="s">
        <v>156</v>
      </c>
      <c r="S16" t="s">
        <v>30</v>
      </c>
      <c r="T16" s="28">
        <v>1</v>
      </c>
      <c r="U16" t="str">
        <f t="shared" si="2"/>
        <v>ns</v>
      </c>
    </row>
    <row r="17" spans="1:21" x14ac:dyDescent="0.25">
      <c r="A17" s="41"/>
      <c r="B17" s="41"/>
      <c r="C17">
        <v>24</v>
      </c>
      <c r="D17" s="28">
        <v>4.0000000000000003E-5</v>
      </c>
      <c r="E17" t="str">
        <f t="shared" si="0"/>
        <v>****</v>
      </c>
      <c r="I17" s="41"/>
      <c r="J17" s="41"/>
      <c r="K17" t="s">
        <v>25</v>
      </c>
      <c r="L17" s="28">
        <v>1</v>
      </c>
      <c r="M17" t="str">
        <f t="shared" si="1"/>
        <v>ns</v>
      </c>
      <c r="Q17" s="41"/>
      <c r="R17" s="41"/>
      <c r="S17" t="s">
        <v>157</v>
      </c>
      <c r="T17" s="28">
        <v>1</v>
      </c>
      <c r="U17" t="str">
        <f t="shared" si="2"/>
        <v>ns</v>
      </c>
    </row>
    <row r="18" spans="1:21" x14ac:dyDescent="0.25">
      <c r="A18" s="41"/>
      <c r="B18" s="41">
        <v>21</v>
      </c>
      <c r="C18">
        <v>20</v>
      </c>
      <c r="D18" s="28">
        <v>1.9999999999999999E-6</v>
      </c>
      <c r="E18" t="str">
        <f t="shared" si="0"/>
        <v>****</v>
      </c>
      <c r="I18" s="41"/>
      <c r="J18" s="41"/>
      <c r="K18" t="s">
        <v>23</v>
      </c>
      <c r="L18" s="28">
        <v>0.7</v>
      </c>
      <c r="M18" t="str">
        <f t="shared" si="1"/>
        <v>ns</v>
      </c>
      <c r="Q18" s="41"/>
      <c r="R18" s="41" t="s">
        <v>157</v>
      </c>
      <c r="S18" t="s">
        <v>30</v>
      </c>
      <c r="T18" s="28">
        <v>1</v>
      </c>
      <c r="U18" t="str">
        <f t="shared" si="2"/>
        <v>ns</v>
      </c>
    </row>
    <row r="19" spans="1:21" x14ac:dyDescent="0.25">
      <c r="A19" s="41"/>
      <c r="B19" s="41"/>
      <c r="C19">
        <v>22</v>
      </c>
      <c r="D19" s="28">
        <v>0.2</v>
      </c>
      <c r="E19" t="str">
        <f t="shared" si="0"/>
        <v>ns</v>
      </c>
      <c r="I19" s="41"/>
      <c r="J19" s="41" t="s">
        <v>26</v>
      </c>
      <c r="K19" t="s">
        <v>155</v>
      </c>
      <c r="L19" s="28">
        <v>8.0000000000000002E-13</v>
      </c>
      <c r="M19" t="str">
        <f t="shared" si="1"/>
        <v>****</v>
      </c>
      <c r="Q19" s="41"/>
      <c r="R19" s="41"/>
      <c r="S19" t="s">
        <v>156</v>
      </c>
      <c r="T19" s="28">
        <v>1</v>
      </c>
      <c r="U19" t="str">
        <f t="shared" si="2"/>
        <v>ns</v>
      </c>
    </row>
    <row r="20" spans="1:21" x14ac:dyDescent="0.25">
      <c r="A20" s="41"/>
      <c r="B20" s="41"/>
      <c r="C20">
        <v>23</v>
      </c>
      <c r="D20" s="28">
        <v>2E-8</v>
      </c>
      <c r="E20" t="str">
        <f t="shared" si="0"/>
        <v>****</v>
      </c>
      <c r="I20" s="41"/>
      <c r="J20" s="41"/>
      <c r="K20" t="s">
        <v>21</v>
      </c>
      <c r="L20" s="28">
        <v>8.0000000000000002E-13</v>
      </c>
      <c r="M20" t="str">
        <f t="shared" si="1"/>
        <v>****</v>
      </c>
      <c r="Q20" s="41" t="s">
        <v>125</v>
      </c>
      <c r="R20" s="41" t="s">
        <v>30</v>
      </c>
      <c r="S20" t="s">
        <v>156</v>
      </c>
      <c r="T20" s="28">
        <v>0.9</v>
      </c>
      <c r="U20" t="str">
        <f t="shared" si="2"/>
        <v>ns</v>
      </c>
    </row>
    <row r="21" spans="1:21" x14ac:dyDescent="0.25">
      <c r="A21" s="41"/>
      <c r="B21" s="41"/>
      <c r="C21">
        <v>24</v>
      </c>
      <c r="D21" s="28">
        <v>7.0000000000000004E-11</v>
      </c>
      <c r="E21" t="str">
        <f t="shared" si="0"/>
        <v>****</v>
      </c>
      <c r="I21" s="41"/>
      <c r="J21" s="41"/>
      <c r="K21" t="s">
        <v>22</v>
      </c>
      <c r="L21" s="28">
        <v>8.0000000000000002E-13</v>
      </c>
      <c r="M21" t="str">
        <f t="shared" si="1"/>
        <v>****</v>
      </c>
      <c r="Q21" s="41"/>
      <c r="R21" s="41"/>
      <c r="S21" t="s">
        <v>157</v>
      </c>
      <c r="T21" s="28">
        <v>1</v>
      </c>
      <c r="U21" t="str">
        <f t="shared" si="2"/>
        <v>ns</v>
      </c>
    </row>
    <row r="22" spans="1:21" x14ac:dyDescent="0.25">
      <c r="A22" s="41"/>
      <c r="B22" s="41">
        <v>22</v>
      </c>
      <c r="C22">
        <v>20</v>
      </c>
      <c r="D22" s="28">
        <v>1E-8</v>
      </c>
      <c r="E22" t="str">
        <f t="shared" si="0"/>
        <v>****</v>
      </c>
      <c r="I22" s="41"/>
      <c r="J22" s="41"/>
      <c r="K22" t="s">
        <v>25</v>
      </c>
      <c r="L22" s="28">
        <v>8.0000000000000002E-13</v>
      </c>
      <c r="M22" t="str">
        <f t="shared" si="1"/>
        <v>****</v>
      </c>
      <c r="Q22" s="41"/>
      <c r="R22" s="41" t="s">
        <v>156</v>
      </c>
      <c r="S22" t="s">
        <v>30</v>
      </c>
      <c r="T22" s="28">
        <v>0.9</v>
      </c>
      <c r="U22" t="str">
        <f t="shared" si="2"/>
        <v>ns</v>
      </c>
    </row>
    <row r="23" spans="1:21" x14ac:dyDescent="0.25">
      <c r="A23" s="41"/>
      <c r="B23" s="41"/>
      <c r="C23">
        <v>21</v>
      </c>
      <c r="D23" s="28">
        <v>0.2</v>
      </c>
      <c r="E23" t="str">
        <f t="shared" si="0"/>
        <v>ns</v>
      </c>
      <c r="I23" s="41"/>
      <c r="J23" s="41"/>
      <c r="K23" t="s">
        <v>23</v>
      </c>
      <c r="L23" s="28">
        <v>8.0000000000000002E-13</v>
      </c>
      <c r="M23" t="str">
        <f t="shared" si="1"/>
        <v>****</v>
      </c>
      <c r="Q23" s="41"/>
      <c r="R23" s="41"/>
      <c r="S23" t="s">
        <v>157</v>
      </c>
      <c r="T23" s="28">
        <v>1</v>
      </c>
      <c r="U23" t="str">
        <f t="shared" si="2"/>
        <v>ns</v>
      </c>
    </row>
    <row r="24" spans="1:21" x14ac:dyDescent="0.25">
      <c r="A24" s="41"/>
      <c r="B24" s="41"/>
      <c r="C24">
        <v>23</v>
      </c>
      <c r="D24" s="28">
        <v>2.0000000000000001E-10</v>
      </c>
      <c r="E24" t="str">
        <f t="shared" si="0"/>
        <v>****</v>
      </c>
      <c r="I24" s="41"/>
      <c r="J24" s="41" t="s">
        <v>21</v>
      </c>
      <c r="K24" t="s">
        <v>155</v>
      </c>
      <c r="L24" s="28">
        <v>0.5</v>
      </c>
      <c r="M24" t="str">
        <f t="shared" si="1"/>
        <v>ns</v>
      </c>
      <c r="Q24" s="41"/>
      <c r="R24" s="41" t="s">
        <v>157</v>
      </c>
      <c r="S24" t="s">
        <v>30</v>
      </c>
      <c r="T24" s="28">
        <v>1</v>
      </c>
      <c r="U24" t="str">
        <f t="shared" si="2"/>
        <v>ns</v>
      </c>
    </row>
    <row r="25" spans="1:21" x14ac:dyDescent="0.25">
      <c r="A25" s="41"/>
      <c r="B25" s="41"/>
      <c r="C25">
        <v>24</v>
      </c>
      <c r="D25" s="28">
        <v>2E-12</v>
      </c>
      <c r="E25" t="str">
        <f t="shared" si="0"/>
        <v>****</v>
      </c>
      <c r="I25" s="41"/>
      <c r="J25" s="41"/>
      <c r="K25" t="s">
        <v>26</v>
      </c>
      <c r="L25" s="28">
        <v>8.0000000000000002E-13</v>
      </c>
      <c r="M25" t="str">
        <f t="shared" si="1"/>
        <v>****</v>
      </c>
      <c r="Q25" s="41"/>
      <c r="R25" s="41"/>
      <c r="S25" t="s">
        <v>156</v>
      </c>
      <c r="T25" s="28">
        <v>1</v>
      </c>
      <c r="U25" t="str">
        <f t="shared" si="2"/>
        <v>ns</v>
      </c>
    </row>
    <row r="26" spans="1:21" x14ac:dyDescent="0.25">
      <c r="A26" s="41"/>
      <c r="B26" s="41">
        <v>23</v>
      </c>
      <c r="C26">
        <v>20</v>
      </c>
      <c r="D26" s="28">
        <v>0.1</v>
      </c>
      <c r="E26" t="str">
        <f t="shared" si="0"/>
        <v>ns</v>
      </c>
      <c r="I26" s="41"/>
      <c r="J26" s="41"/>
      <c r="K26" t="s">
        <v>22</v>
      </c>
      <c r="L26" s="28">
        <v>1</v>
      </c>
      <c r="M26" t="str">
        <f t="shared" si="1"/>
        <v>ns</v>
      </c>
    </row>
    <row r="27" spans="1:21" x14ac:dyDescent="0.25">
      <c r="A27" s="41"/>
      <c r="B27" s="41"/>
      <c r="C27">
        <v>21</v>
      </c>
      <c r="D27" s="28">
        <v>2E-8</v>
      </c>
      <c r="E27" t="str">
        <f t="shared" si="0"/>
        <v>****</v>
      </c>
      <c r="I27" s="41"/>
      <c r="J27" s="41"/>
      <c r="K27" t="s">
        <v>25</v>
      </c>
      <c r="L27" s="28">
        <v>0.5</v>
      </c>
      <c r="M27" t="str">
        <f t="shared" si="1"/>
        <v>ns</v>
      </c>
    </row>
    <row r="28" spans="1:21" x14ac:dyDescent="0.25">
      <c r="A28" s="41"/>
      <c r="B28" s="41"/>
      <c r="C28">
        <v>22</v>
      </c>
      <c r="D28" s="28">
        <v>2.0000000000000001E-10</v>
      </c>
      <c r="E28" t="str">
        <f t="shared" si="0"/>
        <v>****</v>
      </c>
      <c r="I28" s="41"/>
      <c r="J28" s="41"/>
      <c r="K28" t="s">
        <v>23</v>
      </c>
      <c r="L28" s="28">
        <v>1</v>
      </c>
      <c r="M28" t="str">
        <f t="shared" si="1"/>
        <v>ns</v>
      </c>
    </row>
    <row r="29" spans="1:21" x14ac:dyDescent="0.25">
      <c r="A29" s="41"/>
      <c r="B29" s="41"/>
      <c r="C29">
        <v>24</v>
      </c>
      <c r="D29" s="28">
        <v>0.01</v>
      </c>
      <c r="E29" t="str">
        <f t="shared" si="0"/>
        <v>**</v>
      </c>
      <c r="I29" s="41"/>
      <c r="J29" s="41" t="s">
        <v>22</v>
      </c>
      <c r="K29" t="s">
        <v>155</v>
      </c>
      <c r="L29" s="28">
        <v>0.7</v>
      </c>
      <c r="M29" t="str">
        <f t="shared" si="1"/>
        <v>ns</v>
      </c>
    </row>
    <row r="30" spans="1:21" x14ac:dyDescent="0.25">
      <c r="A30" s="41"/>
      <c r="B30" s="41">
        <v>24</v>
      </c>
      <c r="C30">
        <v>20</v>
      </c>
      <c r="D30" s="28">
        <v>4.0000000000000003E-5</v>
      </c>
      <c r="E30" t="str">
        <f t="shared" si="0"/>
        <v>****</v>
      </c>
      <c r="I30" s="41"/>
      <c r="J30" s="41"/>
      <c r="K30" t="s">
        <v>26</v>
      </c>
      <c r="L30" s="28">
        <v>8.0000000000000002E-13</v>
      </c>
      <c r="M30" t="str">
        <f t="shared" si="1"/>
        <v>****</v>
      </c>
    </row>
    <row r="31" spans="1:21" x14ac:dyDescent="0.25">
      <c r="A31" s="41"/>
      <c r="B31" s="41"/>
      <c r="C31">
        <v>21</v>
      </c>
      <c r="D31" s="28">
        <v>7.0000000000000004E-11</v>
      </c>
      <c r="E31" t="str">
        <f t="shared" si="0"/>
        <v>****</v>
      </c>
      <c r="I31" s="41"/>
      <c r="J31" s="41"/>
      <c r="K31" t="s">
        <v>21</v>
      </c>
      <c r="L31" s="28">
        <v>1</v>
      </c>
      <c r="M31" t="str">
        <f t="shared" si="1"/>
        <v>ns</v>
      </c>
    </row>
    <row r="32" spans="1:21" x14ac:dyDescent="0.25">
      <c r="A32" s="41"/>
      <c r="B32" s="41"/>
      <c r="C32">
        <v>22</v>
      </c>
      <c r="D32" s="28">
        <v>2E-12</v>
      </c>
      <c r="E32" t="str">
        <f t="shared" si="0"/>
        <v>****</v>
      </c>
      <c r="I32" s="41"/>
      <c r="J32" s="41"/>
      <c r="K32" t="s">
        <v>25</v>
      </c>
      <c r="L32" s="28">
        <v>0.6</v>
      </c>
      <c r="M32" t="str">
        <f t="shared" si="1"/>
        <v>ns</v>
      </c>
    </row>
    <row r="33" spans="1:13" x14ac:dyDescent="0.25">
      <c r="A33" s="41"/>
      <c r="B33" s="41"/>
      <c r="C33">
        <v>23</v>
      </c>
      <c r="D33" s="28">
        <v>0.01</v>
      </c>
      <c r="E33" t="str">
        <f t="shared" si="0"/>
        <v>**</v>
      </c>
      <c r="I33" s="41"/>
      <c r="J33" s="41"/>
      <c r="K33" t="s">
        <v>23</v>
      </c>
      <c r="L33" s="28">
        <v>1</v>
      </c>
      <c r="M33" t="str">
        <f t="shared" si="1"/>
        <v>ns</v>
      </c>
    </row>
    <row r="34" spans="1:13" x14ac:dyDescent="0.25">
      <c r="A34" s="41" t="s">
        <v>125</v>
      </c>
      <c r="B34" s="41">
        <v>20</v>
      </c>
      <c r="C34">
        <v>21</v>
      </c>
      <c r="D34" s="28">
        <v>5.0000000000000002E-5</v>
      </c>
      <c r="E34" t="str">
        <f t="shared" si="0"/>
        <v>****</v>
      </c>
      <c r="I34" s="41"/>
      <c r="J34" s="41" t="s">
        <v>25</v>
      </c>
      <c r="K34" t="s">
        <v>155</v>
      </c>
      <c r="L34" s="28">
        <v>1</v>
      </c>
      <c r="M34" t="str">
        <f t="shared" si="1"/>
        <v>ns</v>
      </c>
    </row>
    <row r="35" spans="1:13" x14ac:dyDescent="0.25">
      <c r="A35" s="41"/>
      <c r="B35" s="41"/>
      <c r="C35">
        <v>22</v>
      </c>
      <c r="D35" s="28">
        <v>3.0000000000000001E-6</v>
      </c>
      <c r="E35" t="str">
        <f t="shared" si="0"/>
        <v>****</v>
      </c>
      <c r="I35" s="41"/>
      <c r="J35" s="41"/>
      <c r="K35" t="s">
        <v>26</v>
      </c>
      <c r="L35" s="28">
        <v>8.0000000000000002E-13</v>
      </c>
      <c r="M35" t="str">
        <f t="shared" si="1"/>
        <v>****</v>
      </c>
    </row>
    <row r="36" spans="1:13" x14ac:dyDescent="0.25">
      <c r="A36" s="41"/>
      <c r="B36" s="41"/>
      <c r="C36">
        <v>23</v>
      </c>
      <c r="D36" s="28">
        <v>1</v>
      </c>
      <c r="E36" t="str">
        <f t="shared" si="0"/>
        <v>ns</v>
      </c>
      <c r="I36" s="41"/>
      <c r="J36" s="41"/>
      <c r="K36" t="s">
        <v>21</v>
      </c>
      <c r="L36" s="28">
        <v>0.5</v>
      </c>
      <c r="M36" t="str">
        <f t="shared" si="1"/>
        <v>ns</v>
      </c>
    </row>
    <row r="37" spans="1:13" x14ac:dyDescent="0.25">
      <c r="A37" s="41"/>
      <c r="B37" s="41"/>
      <c r="C37">
        <v>24</v>
      </c>
      <c r="D37" s="28">
        <v>1E-3</v>
      </c>
      <c r="E37" t="str">
        <f t="shared" si="0"/>
        <v>***</v>
      </c>
      <c r="I37" s="41"/>
      <c r="J37" s="41"/>
      <c r="K37" t="s">
        <v>22</v>
      </c>
      <c r="L37" s="28">
        <v>0.6</v>
      </c>
      <c r="M37" t="str">
        <f t="shared" si="1"/>
        <v>ns</v>
      </c>
    </row>
    <row r="38" spans="1:13" x14ac:dyDescent="0.25">
      <c r="A38" s="41"/>
      <c r="B38" s="41">
        <v>21</v>
      </c>
      <c r="C38">
        <v>20</v>
      </c>
      <c r="D38" s="28">
        <v>5.0000000000000002E-5</v>
      </c>
      <c r="E38" t="str">
        <f t="shared" si="0"/>
        <v>****</v>
      </c>
      <c r="I38" s="41"/>
      <c r="J38" s="41"/>
      <c r="K38" t="s">
        <v>23</v>
      </c>
      <c r="L38" s="28">
        <v>0.6</v>
      </c>
      <c r="M38" t="str">
        <f t="shared" si="1"/>
        <v>ns</v>
      </c>
    </row>
    <row r="39" spans="1:13" x14ac:dyDescent="0.25">
      <c r="A39" s="41"/>
      <c r="B39" s="41"/>
      <c r="C39">
        <v>22</v>
      </c>
      <c r="D39" s="28">
        <v>0.8</v>
      </c>
      <c r="E39" t="str">
        <f t="shared" si="0"/>
        <v>ns</v>
      </c>
      <c r="I39" s="41"/>
      <c r="J39" s="41" t="s">
        <v>23</v>
      </c>
      <c r="K39" t="s">
        <v>155</v>
      </c>
      <c r="L39" s="28">
        <v>0.7</v>
      </c>
      <c r="M39" t="str">
        <f t="shared" si="1"/>
        <v>ns</v>
      </c>
    </row>
    <row r="40" spans="1:13" x14ac:dyDescent="0.25">
      <c r="A40" s="41"/>
      <c r="B40" s="41"/>
      <c r="C40">
        <v>23</v>
      </c>
      <c r="D40" s="28">
        <v>8.0000000000000007E-5</v>
      </c>
      <c r="E40" t="str">
        <f t="shared" si="0"/>
        <v>****</v>
      </c>
      <c r="I40" s="41"/>
      <c r="J40" s="41"/>
      <c r="K40" t="s">
        <v>26</v>
      </c>
      <c r="L40" s="28">
        <v>8.0000000000000002E-13</v>
      </c>
      <c r="M40" t="str">
        <f t="shared" si="1"/>
        <v>****</v>
      </c>
    </row>
    <row r="41" spans="1:13" x14ac:dyDescent="0.25">
      <c r="A41" s="41"/>
      <c r="B41" s="41"/>
      <c r="C41">
        <v>24</v>
      </c>
      <c r="D41" s="28">
        <v>6.9999999999999998E-9</v>
      </c>
      <c r="E41" t="str">
        <f t="shared" si="0"/>
        <v>****</v>
      </c>
      <c r="I41" s="41"/>
      <c r="J41" s="41"/>
      <c r="K41" t="s">
        <v>21</v>
      </c>
      <c r="L41" s="28">
        <v>1</v>
      </c>
      <c r="M41" t="str">
        <f t="shared" si="1"/>
        <v>ns</v>
      </c>
    </row>
    <row r="42" spans="1:13" x14ac:dyDescent="0.25">
      <c r="A42" s="41"/>
      <c r="B42" s="41">
        <v>22</v>
      </c>
      <c r="C42">
        <v>20</v>
      </c>
      <c r="D42" s="28">
        <v>3.0000000000000001E-6</v>
      </c>
      <c r="E42" t="str">
        <f t="shared" si="0"/>
        <v>****</v>
      </c>
      <c r="I42" s="41"/>
      <c r="J42" s="41"/>
      <c r="K42" t="s">
        <v>22</v>
      </c>
      <c r="L42" s="28">
        <v>1</v>
      </c>
      <c r="M42" t="str">
        <f t="shared" si="1"/>
        <v>ns</v>
      </c>
    </row>
    <row r="43" spans="1:13" x14ac:dyDescent="0.25">
      <c r="A43" s="41"/>
      <c r="B43" s="41"/>
      <c r="C43">
        <v>21</v>
      </c>
      <c r="D43" s="28">
        <v>0.8</v>
      </c>
      <c r="E43" t="str">
        <f t="shared" si="0"/>
        <v>ns</v>
      </c>
      <c r="I43" s="41"/>
      <c r="J43" s="41"/>
      <c r="K43" t="s">
        <v>25</v>
      </c>
      <c r="L43" s="28">
        <v>0.6</v>
      </c>
      <c r="M43" t="str">
        <f t="shared" si="1"/>
        <v>ns</v>
      </c>
    </row>
    <row r="44" spans="1:13" x14ac:dyDescent="0.25">
      <c r="A44" s="41"/>
      <c r="B44" s="41"/>
      <c r="C44">
        <v>23</v>
      </c>
      <c r="D44" s="28">
        <v>3.9999999999999998E-6</v>
      </c>
      <c r="E44" t="str">
        <f t="shared" si="0"/>
        <v>****</v>
      </c>
      <c r="I44" s="41" t="s">
        <v>125</v>
      </c>
      <c r="J44" s="41" t="s">
        <v>155</v>
      </c>
      <c r="K44" t="s">
        <v>26</v>
      </c>
      <c r="L44" s="28">
        <v>8.0000000000000002E-13</v>
      </c>
      <c r="M44" t="str">
        <f t="shared" si="1"/>
        <v>****</v>
      </c>
    </row>
    <row r="45" spans="1:13" x14ac:dyDescent="0.25">
      <c r="A45" s="41"/>
      <c r="B45" s="41"/>
      <c r="C45">
        <v>24</v>
      </c>
      <c r="D45" s="28">
        <v>6E-10</v>
      </c>
      <c r="E45" t="str">
        <f t="shared" si="0"/>
        <v>****</v>
      </c>
      <c r="I45" s="41"/>
      <c r="J45" s="41"/>
      <c r="K45" t="s">
        <v>21</v>
      </c>
      <c r="L45" s="28">
        <v>8.0000000000000007E-5</v>
      </c>
      <c r="M45" t="str">
        <f t="shared" si="1"/>
        <v>****</v>
      </c>
    </row>
    <row r="46" spans="1:13" x14ac:dyDescent="0.25">
      <c r="A46" s="41"/>
      <c r="B46" s="41">
        <v>23</v>
      </c>
      <c r="C46">
        <v>20</v>
      </c>
      <c r="D46" s="28">
        <v>1</v>
      </c>
      <c r="E46" t="str">
        <f t="shared" si="0"/>
        <v>ns</v>
      </c>
      <c r="I46" s="41"/>
      <c r="J46" s="41"/>
      <c r="K46" t="s">
        <v>22</v>
      </c>
      <c r="L46" s="28">
        <v>6.0000000000000002E-6</v>
      </c>
      <c r="M46" t="str">
        <f t="shared" si="1"/>
        <v>****</v>
      </c>
    </row>
    <row r="47" spans="1:13" x14ac:dyDescent="0.25">
      <c r="A47" s="41"/>
      <c r="B47" s="41"/>
      <c r="C47">
        <v>21</v>
      </c>
      <c r="D47" s="28">
        <v>8.0000000000000007E-5</v>
      </c>
      <c r="E47" t="str">
        <f t="shared" si="0"/>
        <v>****</v>
      </c>
      <c r="I47" s="41"/>
      <c r="J47" s="41"/>
      <c r="K47" t="s">
        <v>25</v>
      </c>
      <c r="L47" s="28">
        <v>5.0000000000000002E-11</v>
      </c>
      <c r="M47" t="str">
        <f t="shared" si="1"/>
        <v>****</v>
      </c>
    </row>
    <row r="48" spans="1:13" x14ac:dyDescent="0.25">
      <c r="A48" s="41"/>
      <c r="B48" s="41"/>
      <c r="C48">
        <v>22</v>
      </c>
      <c r="D48" s="28">
        <v>3.9999999999999998E-6</v>
      </c>
      <c r="E48" t="str">
        <f t="shared" si="0"/>
        <v>****</v>
      </c>
      <c r="I48" s="41"/>
      <c r="J48" s="41"/>
      <c r="K48" t="s">
        <v>23</v>
      </c>
      <c r="L48" s="28">
        <v>0.2</v>
      </c>
      <c r="M48" t="str">
        <f t="shared" si="1"/>
        <v>ns</v>
      </c>
    </row>
    <row r="49" spans="1:13" x14ac:dyDescent="0.25">
      <c r="A49" s="41"/>
      <c r="B49" s="41"/>
      <c r="C49">
        <v>24</v>
      </c>
      <c r="D49" s="28">
        <v>8.9999999999999998E-4</v>
      </c>
      <c r="E49" t="str">
        <f t="shared" si="0"/>
        <v>***</v>
      </c>
      <c r="I49" s="41"/>
      <c r="J49" s="41" t="s">
        <v>26</v>
      </c>
      <c r="K49" t="s">
        <v>155</v>
      </c>
      <c r="L49" s="28">
        <v>8.0000000000000002E-13</v>
      </c>
      <c r="M49" t="str">
        <f t="shared" si="1"/>
        <v>****</v>
      </c>
    </row>
    <row r="50" spans="1:13" x14ac:dyDescent="0.25">
      <c r="A50" s="41"/>
      <c r="B50" s="41">
        <v>24</v>
      </c>
      <c r="C50">
        <v>20</v>
      </c>
      <c r="D50" s="28">
        <v>1E-3</v>
      </c>
      <c r="E50" t="str">
        <f t="shared" si="0"/>
        <v>***</v>
      </c>
      <c r="I50" s="41"/>
      <c r="J50" s="41"/>
      <c r="K50" t="s">
        <v>21</v>
      </c>
      <c r="L50" s="28">
        <v>8.0000000000000002E-13</v>
      </c>
      <c r="M50" t="str">
        <f t="shared" si="1"/>
        <v>****</v>
      </c>
    </row>
    <row r="51" spans="1:13" x14ac:dyDescent="0.25">
      <c r="A51" s="41"/>
      <c r="B51" s="41"/>
      <c r="C51">
        <v>21</v>
      </c>
      <c r="D51" s="28">
        <v>6.9999999999999998E-9</v>
      </c>
      <c r="E51" t="str">
        <f t="shared" si="0"/>
        <v>****</v>
      </c>
      <c r="I51" s="41"/>
      <c r="J51" s="41"/>
      <c r="K51" t="s">
        <v>22</v>
      </c>
      <c r="L51" s="28">
        <v>8.0000000000000002E-13</v>
      </c>
      <c r="M51" t="str">
        <f t="shared" si="1"/>
        <v>****</v>
      </c>
    </row>
    <row r="52" spans="1:13" x14ac:dyDescent="0.25">
      <c r="A52" s="41"/>
      <c r="B52" s="41"/>
      <c r="C52">
        <v>22</v>
      </c>
      <c r="D52" s="28">
        <v>6E-10</v>
      </c>
      <c r="E52" t="str">
        <f t="shared" si="0"/>
        <v>****</v>
      </c>
      <c r="I52" s="41"/>
      <c r="J52" s="41"/>
      <c r="K52" t="s">
        <v>25</v>
      </c>
      <c r="L52" s="28">
        <v>9.0000000000000006E-5</v>
      </c>
      <c r="M52" t="str">
        <f t="shared" si="1"/>
        <v>****</v>
      </c>
    </row>
    <row r="53" spans="1:13" x14ac:dyDescent="0.25">
      <c r="A53" s="41"/>
      <c r="B53" s="41"/>
      <c r="C53">
        <v>23</v>
      </c>
      <c r="D53" s="28">
        <v>8.9999999999999998E-4</v>
      </c>
      <c r="E53" t="str">
        <f t="shared" si="0"/>
        <v>***</v>
      </c>
      <c r="I53" s="41"/>
      <c r="J53" s="41"/>
      <c r="K53" t="s">
        <v>23</v>
      </c>
      <c r="L53" s="28">
        <v>8.0000000000000002E-13</v>
      </c>
      <c r="M53" t="str">
        <f t="shared" si="1"/>
        <v>****</v>
      </c>
    </row>
    <row r="54" spans="1:13" x14ac:dyDescent="0.25">
      <c r="I54" s="41"/>
      <c r="J54" s="41" t="s">
        <v>21</v>
      </c>
      <c r="K54" t="s">
        <v>155</v>
      </c>
      <c r="L54" s="28">
        <v>8.0000000000000007E-5</v>
      </c>
      <c r="M54" t="str">
        <f t="shared" si="1"/>
        <v>****</v>
      </c>
    </row>
    <row r="55" spans="1:13" x14ac:dyDescent="0.25">
      <c r="I55" s="41"/>
      <c r="J55" s="41"/>
      <c r="K55" t="s">
        <v>26</v>
      </c>
      <c r="L55" s="28">
        <v>8.0000000000000002E-13</v>
      </c>
      <c r="M55" t="str">
        <f t="shared" si="1"/>
        <v>****</v>
      </c>
    </row>
    <row r="56" spans="1:13" x14ac:dyDescent="0.25">
      <c r="A56" s="1" t="s">
        <v>158</v>
      </c>
      <c r="I56" s="41"/>
      <c r="J56" s="41"/>
      <c r="K56" t="s">
        <v>22</v>
      </c>
      <c r="L56" s="28">
        <v>1</v>
      </c>
      <c r="M56" t="str">
        <f t="shared" si="1"/>
        <v>ns</v>
      </c>
    </row>
    <row r="57" spans="1:13" x14ac:dyDescent="0.25">
      <c r="A57" t="s">
        <v>150</v>
      </c>
      <c r="B57" t="s">
        <v>159</v>
      </c>
      <c r="C57" t="s">
        <v>159</v>
      </c>
      <c r="D57" t="s">
        <v>136</v>
      </c>
      <c r="E57" t="s">
        <v>152</v>
      </c>
      <c r="I57" s="41"/>
      <c r="J57" s="41"/>
      <c r="K57" t="s">
        <v>25</v>
      </c>
      <c r="L57" s="28">
        <v>9E-13</v>
      </c>
      <c r="M57" t="str">
        <f t="shared" si="1"/>
        <v>****</v>
      </c>
    </row>
    <row r="58" spans="1:13" x14ac:dyDescent="0.25">
      <c r="I58" s="41"/>
      <c r="J58" s="41"/>
      <c r="K58" t="s">
        <v>23</v>
      </c>
      <c r="L58" s="28">
        <v>0.01</v>
      </c>
      <c r="M58" t="str">
        <f t="shared" si="1"/>
        <v>**</v>
      </c>
    </row>
    <row r="59" spans="1:13" x14ac:dyDescent="0.25">
      <c r="A59" s="41" t="s">
        <v>124</v>
      </c>
      <c r="B59" s="41" t="s">
        <v>160</v>
      </c>
      <c r="C59" t="s">
        <v>161</v>
      </c>
      <c r="D59" s="28">
        <v>6.9999999999999998E-9</v>
      </c>
      <c r="E59" t="str">
        <f>IF(D59&gt;0.05, "ns", IF(D59&gt;0.01, "*", IF(D59&gt;0.001, "**", IF(D59&gt;0.0001, "***", "****"))))</f>
        <v>****</v>
      </c>
      <c r="I59" s="41"/>
      <c r="J59" s="41" t="s">
        <v>22</v>
      </c>
      <c r="K59" t="s">
        <v>155</v>
      </c>
      <c r="L59" s="28">
        <v>6.0000000000000002E-6</v>
      </c>
      <c r="M59" t="str">
        <f t="shared" si="1"/>
        <v>****</v>
      </c>
    </row>
    <row r="60" spans="1:13" x14ac:dyDescent="0.25">
      <c r="A60" s="41"/>
      <c r="B60" s="41"/>
      <c r="C60" t="s">
        <v>162</v>
      </c>
      <c r="D60" s="28">
        <v>2.0000000000000001E-10</v>
      </c>
      <c r="E60" t="str">
        <f t="shared" ref="E60:E98" si="3">IF(D60&gt;0.05, "ns", IF(D60&gt;0.01, "*", IF(D60&gt;0.001, "**", IF(D60&gt;0.0001, "***", "****"))))</f>
        <v>****</v>
      </c>
      <c r="I60" s="41"/>
      <c r="J60" s="41"/>
      <c r="K60" t="s">
        <v>26</v>
      </c>
      <c r="L60" s="28">
        <v>8.0000000000000002E-13</v>
      </c>
      <c r="M60" t="str">
        <f t="shared" si="1"/>
        <v>****</v>
      </c>
    </row>
    <row r="61" spans="1:13" x14ac:dyDescent="0.25">
      <c r="A61" s="41"/>
      <c r="B61" s="41"/>
      <c r="C61" t="s">
        <v>163</v>
      </c>
      <c r="D61" s="28">
        <v>8.9999999999999999E-10</v>
      </c>
      <c r="E61" t="str">
        <f t="shared" si="3"/>
        <v>****</v>
      </c>
      <c r="I61" s="41"/>
      <c r="J61" s="41"/>
      <c r="K61" t="s">
        <v>21</v>
      </c>
      <c r="L61" s="28">
        <v>1</v>
      </c>
      <c r="M61" t="str">
        <f t="shared" si="1"/>
        <v>ns</v>
      </c>
    </row>
    <row r="62" spans="1:13" x14ac:dyDescent="0.25">
      <c r="A62" s="41"/>
      <c r="B62" s="41"/>
      <c r="C62" t="s">
        <v>164</v>
      </c>
      <c r="D62" s="28">
        <v>8.9999999999999999E-11</v>
      </c>
      <c r="E62" t="str">
        <f t="shared" si="3"/>
        <v>****</v>
      </c>
      <c r="I62" s="41"/>
      <c r="J62" s="41"/>
      <c r="K62" t="s">
        <v>25</v>
      </c>
      <c r="L62" s="28">
        <v>8.0000000000000002E-13</v>
      </c>
      <c r="M62" t="str">
        <f t="shared" si="1"/>
        <v>****</v>
      </c>
    </row>
    <row r="63" spans="1:13" x14ac:dyDescent="0.25">
      <c r="A63" s="41"/>
      <c r="B63" s="41" t="s">
        <v>161</v>
      </c>
      <c r="C63" t="s">
        <v>160</v>
      </c>
      <c r="D63" s="28">
        <v>6.9999999999999998E-9</v>
      </c>
      <c r="E63" t="str">
        <f t="shared" si="3"/>
        <v>****</v>
      </c>
      <c r="I63" s="41"/>
      <c r="J63" s="41"/>
      <c r="K63" t="s">
        <v>23</v>
      </c>
      <c r="L63" s="28">
        <v>3.0000000000000001E-3</v>
      </c>
      <c r="M63" t="str">
        <f t="shared" si="1"/>
        <v>**</v>
      </c>
    </row>
    <row r="64" spans="1:13" x14ac:dyDescent="0.25">
      <c r="A64" s="41"/>
      <c r="B64" s="41"/>
      <c r="C64" t="s">
        <v>162</v>
      </c>
      <c r="D64" s="28">
        <v>0.4</v>
      </c>
      <c r="E64" t="str">
        <f t="shared" si="3"/>
        <v>ns</v>
      </c>
      <c r="I64" s="41"/>
      <c r="J64" s="41" t="s">
        <v>25</v>
      </c>
      <c r="K64" t="s">
        <v>155</v>
      </c>
      <c r="L64" s="28">
        <v>5.0000000000000002E-11</v>
      </c>
      <c r="M64" t="str">
        <f t="shared" si="1"/>
        <v>****</v>
      </c>
    </row>
    <row r="65" spans="1:13" x14ac:dyDescent="0.25">
      <c r="A65" s="41"/>
      <c r="B65" s="41"/>
      <c r="C65" t="s">
        <v>163</v>
      </c>
      <c r="D65" s="28">
        <v>0.7</v>
      </c>
      <c r="E65" t="str">
        <f t="shared" si="3"/>
        <v>ns</v>
      </c>
      <c r="I65" s="41"/>
      <c r="J65" s="41"/>
      <c r="K65" t="s">
        <v>26</v>
      </c>
      <c r="L65" s="28">
        <v>9.0000000000000006E-5</v>
      </c>
      <c r="M65" t="str">
        <f t="shared" si="1"/>
        <v>****</v>
      </c>
    </row>
    <row r="66" spans="1:13" x14ac:dyDescent="0.25">
      <c r="A66" s="41"/>
      <c r="B66" s="41"/>
      <c r="C66" t="s">
        <v>164</v>
      </c>
      <c r="D66" s="28">
        <v>0.08</v>
      </c>
      <c r="E66" t="str">
        <f t="shared" si="3"/>
        <v>ns</v>
      </c>
      <c r="I66" s="41"/>
      <c r="J66" s="41"/>
      <c r="K66" t="s">
        <v>21</v>
      </c>
      <c r="L66" s="28">
        <v>9E-13</v>
      </c>
      <c r="M66" t="str">
        <f t="shared" si="1"/>
        <v>****</v>
      </c>
    </row>
    <row r="67" spans="1:13" x14ac:dyDescent="0.25">
      <c r="A67" s="41"/>
      <c r="B67" s="41" t="s">
        <v>162</v>
      </c>
      <c r="C67" t="s">
        <v>160</v>
      </c>
      <c r="D67" s="28">
        <v>2.0000000000000001E-10</v>
      </c>
      <c r="E67" t="str">
        <f t="shared" si="3"/>
        <v>****</v>
      </c>
      <c r="I67" s="41"/>
      <c r="J67" s="41"/>
      <c r="K67" t="s">
        <v>22</v>
      </c>
      <c r="L67" s="28">
        <v>8.0000000000000002E-13</v>
      </c>
      <c r="M67" t="str">
        <f t="shared" si="1"/>
        <v>****</v>
      </c>
    </row>
    <row r="68" spans="1:13" x14ac:dyDescent="0.25">
      <c r="A68" s="41"/>
      <c r="B68" s="41"/>
      <c r="C68" t="s">
        <v>161</v>
      </c>
      <c r="D68" s="28">
        <v>0.4</v>
      </c>
      <c r="E68" t="str">
        <f t="shared" si="3"/>
        <v>ns</v>
      </c>
      <c r="I68" s="41"/>
      <c r="J68" s="41"/>
      <c r="K68" t="s">
        <v>23</v>
      </c>
      <c r="L68" s="28">
        <v>9.9999999999999998E-13</v>
      </c>
      <c r="M68" t="str">
        <f t="shared" si="1"/>
        <v>****</v>
      </c>
    </row>
    <row r="69" spans="1:13" x14ac:dyDescent="0.25">
      <c r="A69" s="41"/>
      <c r="B69" s="41"/>
      <c r="C69" t="s">
        <v>163</v>
      </c>
      <c r="D69" s="28">
        <v>1</v>
      </c>
      <c r="E69" t="str">
        <f t="shared" si="3"/>
        <v>ns</v>
      </c>
      <c r="I69" s="41"/>
      <c r="J69" s="41" t="s">
        <v>23</v>
      </c>
      <c r="K69" t="s">
        <v>155</v>
      </c>
      <c r="L69" s="28">
        <v>0.2</v>
      </c>
      <c r="M69" t="str">
        <f t="shared" si="1"/>
        <v>ns</v>
      </c>
    </row>
    <row r="70" spans="1:13" x14ac:dyDescent="0.25">
      <c r="A70" s="41"/>
      <c r="B70" s="41"/>
      <c r="C70" t="s">
        <v>164</v>
      </c>
      <c r="D70" s="28">
        <v>0.8</v>
      </c>
      <c r="E70" t="str">
        <f t="shared" si="3"/>
        <v>ns</v>
      </c>
      <c r="I70" s="41"/>
      <c r="J70" s="41"/>
      <c r="K70" t="s">
        <v>26</v>
      </c>
      <c r="L70" s="28">
        <v>8.0000000000000002E-13</v>
      </c>
      <c r="M70" t="str">
        <f t="shared" si="1"/>
        <v>****</v>
      </c>
    </row>
    <row r="71" spans="1:13" x14ac:dyDescent="0.25">
      <c r="A71" s="41"/>
      <c r="B71" s="41" t="s">
        <v>163</v>
      </c>
      <c r="C71" t="s">
        <v>160</v>
      </c>
      <c r="D71" s="28">
        <v>8.9999999999999999E-10</v>
      </c>
      <c r="E71" t="str">
        <f t="shared" si="3"/>
        <v>****</v>
      </c>
      <c r="I71" s="41"/>
      <c r="J71" s="41"/>
      <c r="K71" t="s">
        <v>21</v>
      </c>
      <c r="L71" s="28">
        <v>0.01</v>
      </c>
      <c r="M71" t="str">
        <f t="shared" si="1"/>
        <v>**</v>
      </c>
    </row>
    <row r="72" spans="1:13" x14ac:dyDescent="0.25">
      <c r="A72" s="41"/>
      <c r="B72" s="41"/>
      <c r="C72" t="s">
        <v>161</v>
      </c>
      <c r="D72" s="28">
        <v>0.7</v>
      </c>
      <c r="E72" t="str">
        <f t="shared" si="3"/>
        <v>ns</v>
      </c>
      <c r="I72" s="41"/>
      <c r="J72" s="41"/>
      <c r="K72" t="s">
        <v>22</v>
      </c>
      <c r="L72" s="28">
        <v>3.0000000000000001E-3</v>
      </c>
      <c r="M72" t="str">
        <f t="shared" si="1"/>
        <v>**</v>
      </c>
    </row>
    <row r="73" spans="1:13" x14ac:dyDescent="0.25">
      <c r="A73" s="41"/>
      <c r="B73" s="41"/>
      <c r="C73" t="s">
        <v>162</v>
      </c>
      <c r="D73" s="28">
        <v>1</v>
      </c>
      <c r="E73" t="str">
        <f t="shared" si="3"/>
        <v>ns</v>
      </c>
      <c r="I73" s="41"/>
      <c r="J73" s="41"/>
      <c r="K73" t="s">
        <v>25</v>
      </c>
      <c r="L73" s="28">
        <v>9.9999999999999998E-13</v>
      </c>
      <c r="M73" t="str">
        <f t="shared" si="1"/>
        <v>****</v>
      </c>
    </row>
    <row r="74" spans="1:13" x14ac:dyDescent="0.25">
      <c r="A74" s="41"/>
      <c r="B74" s="41"/>
      <c r="C74" t="s">
        <v>164</v>
      </c>
      <c r="D74" s="28">
        <v>0.6</v>
      </c>
      <c r="E74" t="str">
        <f t="shared" si="3"/>
        <v>ns</v>
      </c>
    </row>
    <row r="75" spans="1:13" x14ac:dyDescent="0.25">
      <c r="A75" s="41"/>
      <c r="B75" s="41" t="s">
        <v>164</v>
      </c>
      <c r="C75" t="s">
        <v>160</v>
      </c>
      <c r="D75" s="28">
        <v>8.9999999999999999E-11</v>
      </c>
      <c r="E75" t="str">
        <f t="shared" si="3"/>
        <v>****</v>
      </c>
    </row>
    <row r="76" spans="1:13" x14ac:dyDescent="0.25">
      <c r="A76" s="41"/>
      <c r="B76" s="41"/>
      <c r="C76" t="s">
        <v>161</v>
      </c>
      <c r="D76" s="28">
        <v>0.08</v>
      </c>
      <c r="E76" t="str">
        <f t="shared" si="3"/>
        <v>ns</v>
      </c>
      <c r="I76" s="1" t="s">
        <v>165</v>
      </c>
    </row>
    <row r="77" spans="1:13" x14ac:dyDescent="0.25">
      <c r="A77" s="41"/>
      <c r="B77" s="41"/>
      <c r="C77" t="s">
        <v>162</v>
      </c>
      <c r="D77" s="28">
        <v>0.8</v>
      </c>
      <c r="E77" t="str">
        <f t="shared" si="3"/>
        <v>ns</v>
      </c>
    </row>
    <row r="78" spans="1:13" x14ac:dyDescent="0.25">
      <c r="A78" s="41"/>
      <c r="B78" s="41"/>
      <c r="C78" t="s">
        <v>163</v>
      </c>
      <c r="D78" s="28">
        <v>0.6</v>
      </c>
      <c r="E78" t="str">
        <f t="shared" si="3"/>
        <v>ns</v>
      </c>
      <c r="I78" t="s">
        <v>150</v>
      </c>
      <c r="J78" t="s">
        <v>166</v>
      </c>
      <c r="K78" t="s">
        <v>166</v>
      </c>
      <c r="L78" t="s">
        <v>136</v>
      </c>
      <c r="M78" t="s">
        <v>152</v>
      </c>
    </row>
    <row r="79" spans="1:13" x14ac:dyDescent="0.25">
      <c r="A79" s="41" t="s">
        <v>125</v>
      </c>
      <c r="B79" s="41" t="s">
        <v>160</v>
      </c>
      <c r="C79" t="s">
        <v>161</v>
      </c>
      <c r="D79" s="28">
        <v>3.9999999999999998E-7</v>
      </c>
      <c r="E79" t="str">
        <f t="shared" si="3"/>
        <v>****</v>
      </c>
    </row>
    <row r="80" spans="1:13" x14ac:dyDescent="0.25">
      <c r="A80" s="41"/>
      <c r="B80" s="41"/>
      <c r="C80" t="s">
        <v>162</v>
      </c>
      <c r="D80" s="28">
        <v>7.0000000000000004E-11</v>
      </c>
      <c r="E80" t="str">
        <f t="shared" si="3"/>
        <v>****</v>
      </c>
      <c r="I80" s="41" t="s">
        <v>167</v>
      </c>
      <c r="J80" s="41" t="s">
        <v>49</v>
      </c>
      <c r="K80" t="s">
        <v>168</v>
      </c>
      <c r="L80" s="28">
        <v>1</v>
      </c>
      <c r="M80" t="str">
        <f t="shared" ref="M80:M139" si="4">IF(L80&gt;0.05, "ns", IF(L80&gt;0.01, "*", IF(L80&gt;0.001, "**", IF(L80&gt;0.0001, "***", "****"))))</f>
        <v>ns</v>
      </c>
    </row>
    <row r="81" spans="1:13" x14ac:dyDescent="0.25">
      <c r="A81" s="41"/>
      <c r="B81" s="41"/>
      <c r="C81" t="s">
        <v>163</v>
      </c>
      <c r="D81" s="28">
        <v>2.9999999999999999E-7</v>
      </c>
      <c r="E81" t="str">
        <f t="shared" si="3"/>
        <v>****</v>
      </c>
      <c r="I81" s="41"/>
      <c r="J81" s="41"/>
      <c r="K81" t="s">
        <v>169</v>
      </c>
      <c r="L81" s="28">
        <v>0.9</v>
      </c>
      <c r="M81" t="str">
        <f t="shared" si="4"/>
        <v>ns</v>
      </c>
    </row>
    <row r="82" spans="1:13" x14ac:dyDescent="0.25">
      <c r="A82" s="41"/>
      <c r="B82" s="41"/>
      <c r="C82" t="s">
        <v>164</v>
      </c>
      <c r="D82" s="28">
        <v>0.02</v>
      </c>
      <c r="E82" t="str">
        <f t="shared" si="3"/>
        <v>*</v>
      </c>
      <c r="I82" s="41"/>
      <c r="J82" s="41"/>
      <c r="K82" t="s">
        <v>170</v>
      </c>
      <c r="L82" s="28">
        <v>0.9</v>
      </c>
      <c r="M82" t="str">
        <f t="shared" si="4"/>
        <v>ns</v>
      </c>
    </row>
    <row r="83" spans="1:13" x14ac:dyDescent="0.25">
      <c r="A83" s="41"/>
      <c r="B83" s="41" t="s">
        <v>161</v>
      </c>
      <c r="C83" t="s">
        <v>160</v>
      </c>
      <c r="D83" s="28">
        <v>3.9999999999999998E-7</v>
      </c>
      <c r="E83" t="str">
        <f t="shared" si="3"/>
        <v>****</v>
      </c>
      <c r="I83" s="41"/>
      <c r="J83" s="41"/>
      <c r="K83" t="s">
        <v>171</v>
      </c>
      <c r="L83" s="28">
        <v>1</v>
      </c>
      <c r="M83" t="str">
        <f t="shared" si="4"/>
        <v>ns</v>
      </c>
    </row>
    <row r="84" spans="1:13" x14ac:dyDescent="0.25">
      <c r="A84" s="41"/>
      <c r="B84" s="41"/>
      <c r="C84" t="s">
        <v>162</v>
      </c>
      <c r="D84" s="28">
        <v>6.9999999999999999E-4</v>
      </c>
      <c r="E84" t="str">
        <f t="shared" si="3"/>
        <v>***</v>
      </c>
      <c r="I84" s="41"/>
      <c r="J84" s="41"/>
      <c r="K84" t="s">
        <v>172</v>
      </c>
      <c r="L84" s="28">
        <v>1</v>
      </c>
      <c r="M84" t="str">
        <f t="shared" si="4"/>
        <v>ns</v>
      </c>
    </row>
    <row r="85" spans="1:13" x14ac:dyDescent="0.25">
      <c r="A85" s="41"/>
      <c r="B85" s="41"/>
      <c r="C85" t="s">
        <v>163</v>
      </c>
      <c r="D85" s="28">
        <v>1</v>
      </c>
      <c r="E85" t="str">
        <f t="shared" si="3"/>
        <v>ns</v>
      </c>
      <c r="I85" s="41"/>
      <c r="J85" s="41" t="s">
        <v>168</v>
      </c>
      <c r="K85" t="s">
        <v>49</v>
      </c>
      <c r="L85" s="28">
        <v>1</v>
      </c>
      <c r="M85" t="str">
        <f t="shared" si="4"/>
        <v>ns</v>
      </c>
    </row>
    <row r="86" spans="1:13" x14ac:dyDescent="0.25">
      <c r="A86" s="41"/>
      <c r="B86" s="41"/>
      <c r="C86" t="s">
        <v>164</v>
      </c>
      <c r="D86" s="28">
        <v>5.9999999999999995E-4</v>
      </c>
      <c r="E86" t="str">
        <f t="shared" si="3"/>
        <v>***</v>
      </c>
      <c r="I86" s="41"/>
      <c r="J86" s="41"/>
      <c r="K86" t="s">
        <v>169</v>
      </c>
      <c r="L86" s="28">
        <v>0.8</v>
      </c>
      <c r="M86" t="str">
        <f t="shared" si="4"/>
        <v>ns</v>
      </c>
    </row>
    <row r="87" spans="1:13" x14ac:dyDescent="0.25">
      <c r="A87" s="41"/>
      <c r="B87" s="41" t="s">
        <v>162</v>
      </c>
      <c r="C87" t="s">
        <v>160</v>
      </c>
      <c r="D87" s="28">
        <v>7.0000000000000004E-11</v>
      </c>
      <c r="E87" t="str">
        <f t="shared" si="3"/>
        <v>****</v>
      </c>
      <c r="I87" s="41"/>
      <c r="J87" s="41"/>
      <c r="K87" t="s">
        <v>170</v>
      </c>
      <c r="L87" s="28">
        <v>0.8</v>
      </c>
      <c r="M87" t="str">
        <f t="shared" si="4"/>
        <v>ns</v>
      </c>
    </row>
    <row r="88" spans="1:13" x14ac:dyDescent="0.25">
      <c r="A88" s="41"/>
      <c r="B88" s="41"/>
      <c r="C88" t="s">
        <v>161</v>
      </c>
      <c r="D88" s="28">
        <v>6.9999999999999999E-4</v>
      </c>
      <c r="E88" t="str">
        <f t="shared" si="3"/>
        <v>***</v>
      </c>
      <c r="I88" s="41"/>
      <c r="J88" s="41"/>
      <c r="K88" t="s">
        <v>171</v>
      </c>
      <c r="L88" s="28">
        <v>1</v>
      </c>
      <c r="M88" t="str">
        <f t="shared" si="4"/>
        <v>ns</v>
      </c>
    </row>
    <row r="89" spans="1:13" x14ac:dyDescent="0.25">
      <c r="A89" s="41"/>
      <c r="B89" s="41"/>
      <c r="C89" t="s">
        <v>163</v>
      </c>
      <c r="D89" s="28">
        <v>1E-3</v>
      </c>
      <c r="E89" t="str">
        <f t="shared" si="3"/>
        <v>***</v>
      </c>
      <c r="I89" s="41"/>
      <c r="J89" s="41"/>
      <c r="K89" t="s">
        <v>172</v>
      </c>
      <c r="L89" s="28">
        <v>1</v>
      </c>
      <c r="M89" t="str">
        <f t="shared" si="4"/>
        <v>ns</v>
      </c>
    </row>
    <row r="90" spans="1:13" x14ac:dyDescent="0.25">
      <c r="A90" s="41"/>
      <c r="B90" s="41"/>
      <c r="C90" t="s">
        <v>164</v>
      </c>
      <c r="D90" s="28">
        <v>2E-8</v>
      </c>
      <c r="E90" t="str">
        <f t="shared" si="3"/>
        <v>****</v>
      </c>
      <c r="I90" s="41"/>
      <c r="J90" s="41" t="s">
        <v>169</v>
      </c>
      <c r="K90" t="s">
        <v>49</v>
      </c>
      <c r="L90" s="28">
        <v>0.9</v>
      </c>
      <c r="M90" t="str">
        <f t="shared" si="4"/>
        <v>ns</v>
      </c>
    </row>
    <row r="91" spans="1:13" x14ac:dyDescent="0.25">
      <c r="A91" s="41"/>
      <c r="B91" s="41" t="s">
        <v>163</v>
      </c>
      <c r="C91" t="s">
        <v>160</v>
      </c>
      <c r="D91" s="28">
        <v>2.9999999999999999E-7</v>
      </c>
      <c r="E91" t="str">
        <f t="shared" si="3"/>
        <v>****</v>
      </c>
      <c r="I91" s="41"/>
      <c r="J91" s="41"/>
      <c r="K91" t="s">
        <v>168</v>
      </c>
      <c r="L91" s="28">
        <v>0.8</v>
      </c>
      <c r="M91" t="str">
        <f t="shared" si="4"/>
        <v>ns</v>
      </c>
    </row>
    <row r="92" spans="1:13" x14ac:dyDescent="0.25">
      <c r="A92" s="41"/>
      <c r="B92" s="41"/>
      <c r="C92" t="s">
        <v>161</v>
      </c>
      <c r="D92" s="28">
        <v>1</v>
      </c>
      <c r="E92" t="str">
        <f t="shared" si="3"/>
        <v>ns</v>
      </c>
      <c r="I92" s="41"/>
      <c r="J92" s="41"/>
      <c r="K92" t="s">
        <v>170</v>
      </c>
      <c r="L92" s="28">
        <v>1</v>
      </c>
      <c r="M92" t="str">
        <f t="shared" si="4"/>
        <v>ns</v>
      </c>
    </row>
    <row r="93" spans="1:13" x14ac:dyDescent="0.25">
      <c r="A93" s="41"/>
      <c r="B93" s="41"/>
      <c r="C93" t="s">
        <v>162</v>
      </c>
      <c r="D93" s="28">
        <v>1E-3</v>
      </c>
      <c r="E93" t="str">
        <f t="shared" si="3"/>
        <v>***</v>
      </c>
      <c r="I93" s="41"/>
      <c r="J93" s="41"/>
      <c r="K93" t="s">
        <v>171</v>
      </c>
      <c r="L93" s="28">
        <v>0.6</v>
      </c>
      <c r="M93" t="str">
        <f t="shared" si="4"/>
        <v>ns</v>
      </c>
    </row>
    <row r="94" spans="1:13" x14ac:dyDescent="0.25">
      <c r="A94" s="41"/>
      <c r="B94" s="41"/>
      <c r="C94" t="s">
        <v>164</v>
      </c>
      <c r="D94" s="28">
        <v>4.0000000000000002E-4</v>
      </c>
      <c r="E94" t="str">
        <f t="shared" si="3"/>
        <v>***</v>
      </c>
      <c r="I94" s="41"/>
      <c r="J94" s="41"/>
      <c r="K94" t="s">
        <v>172</v>
      </c>
      <c r="L94" s="28">
        <v>0.7</v>
      </c>
      <c r="M94" t="str">
        <f t="shared" si="4"/>
        <v>ns</v>
      </c>
    </row>
    <row r="95" spans="1:13" x14ac:dyDescent="0.25">
      <c r="A95" s="41"/>
      <c r="B95" s="41" t="s">
        <v>164</v>
      </c>
      <c r="C95" t="s">
        <v>160</v>
      </c>
      <c r="D95" s="28">
        <v>0.02</v>
      </c>
      <c r="E95" t="str">
        <f t="shared" si="3"/>
        <v>*</v>
      </c>
      <c r="I95" s="41"/>
      <c r="J95" s="41" t="s">
        <v>170</v>
      </c>
      <c r="K95" t="s">
        <v>49</v>
      </c>
      <c r="L95" s="28">
        <v>0.9</v>
      </c>
      <c r="M95" t="str">
        <f t="shared" si="4"/>
        <v>ns</v>
      </c>
    </row>
    <row r="96" spans="1:13" x14ac:dyDescent="0.25">
      <c r="A96" s="41"/>
      <c r="B96" s="41"/>
      <c r="C96" t="s">
        <v>161</v>
      </c>
      <c r="D96" s="28">
        <v>5.9999999999999995E-4</v>
      </c>
      <c r="E96" t="str">
        <f t="shared" si="3"/>
        <v>***</v>
      </c>
      <c r="I96" s="41"/>
      <c r="J96" s="41"/>
      <c r="K96" t="s">
        <v>168</v>
      </c>
      <c r="L96" s="28">
        <v>0.8</v>
      </c>
      <c r="M96" t="str">
        <f t="shared" si="4"/>
        <v>ns</v>
      </c>
    </row>
    <row r="97" spans="1:13" x14ac:dyDescent="0.25">
      <c r="A97" s="41"/>
      <c r="B97" s="41"/>
      <c r="C97" t="s">
        <v>162</v>
      </c>
      <c r="D97" s="28">
        <v>2E-8</v>
      </c>
      <c r="E97" t="str">
        <f t="shared" si="3"/>
        <v>****</v>
      </c>
      <c r="I97" s="41"/>
      <c r="J97" s="41"/>
      <c r="K97" t="s">
        <v>169</v>
      </c>
      <c r="L97" s="28">
        <v>1</v>
      </c>
      <c r="M97" t="str">
        <f t="shared" si="4"/>
        <v>ns</v>
      </c>
    </row>
    <row r="98" spans="1:13" x14ac:dyDescent="0.25">
      <c r="A98" s="41"/>
      <c r="B98" s="41"/>
      <c r="C98" t="s">
        <v>163</v>
      </c>
      <c r="D98" s="28">
        <v>4.0000000000000002E-4</v>
      </c>
      <c r="E98" t="str">
        <f t="shared" si="3"/>
        <v>***</v>
      </c>
      <c r="I98" s="41"/>
      <c r="J98" s="41"/>
      <c r="K98" t="s">
        <v>171</v>
      </c>
      <c r="L98" s="28">
        <v>0.6</v>
      </c>
      <c r="M98" t="str">
        <f t="shared" si="4"/>
        <v>ns</v>
      </c>
    </row>
    <row r="99" spans="1:13" x14ac:dyDescent="0.25">
      <c r="I99" s="41"/>
      <c r="J99" s="41"/>
      <c r="K99" t="s">
        <v>172</v>
      </c>
      <c r="L99" s="28">
        <v>0.8</v>
      </c>
      <c r="M99" t="str">
        <f t="shared" si="4"/>
        <v>ns</v>
      </c>
    </row>
    <row r="100" spans="1:13" x14ac:dyDescent="0.25">
      <c r="I100" s="41"/>
      <c r="J100" s="41" t="s">
        <v>171</v>
      </c>
      <c r="K100" t="s">
        <v>49</v>
      </c>
      <c r="L100" s="28">
        <v>1</v>
      </c>
      <c r="M100" t="str">
        <f t="shared" si="4"/>
        <v>ns</v>
      </c>
    </row>
    <row r="101" spans="1:13" x14ac:dyDescent="0.25">
      <c r="A101" s="1" t="s">
        <v>173</v>
      </c>
      <c r="I101" s="41"/>
      <c r="J101" s="41"/>
      <c r="K101" t="s">
        <v>168</v>
      </c>
      <c r="L101" s="28">
        <v>1</v>
      </c>
      <c r="M101" t="str">
        <f t="shared" si="4"/>
        <v>ns</v>
      </c>
    </row>
    <row r="102" spans="1:13" x14ac:dyDescent="0.25">
      <c r="I102" s="41"/>
      <c r="J102" s="41"/>
      <c r="K102" t="s">
        <v>169</v>
      </c>
      <c r="L102" s="28">
        <v>0.6</v>
      </c>
      <c r="M102" t="str">
        <f t="shared" si="4"/>
        <v>ns</v>
      </c>
    </row>
    <row r="103" spans="1:13" x14ac:dyDescent="0.25">
      <c r="A103" t="s">
        <v>174</v>
      </c>
      <c r="B103" t="s">
        <v>175</v>
      </c>
      <c r="C103" t="s">
        <v>175</v>
      </c>
      <c r="D103" t="s">
        <v>136</v>
      </c>
      <c r="E103" t="s">
        <v>152</v>
      </c>
      <c r="I103" s="41"/>
      <c r="J103" s="41"/>
      <c r="K103" t="s">
        <v>170</v>
      </c>
      <c r="L103" s="28">
        <v>0.6</v>
      </c>
      <c r="M103" t="str">
        <f t="shared" si="4"/>
        <v>ns</v>
      </c>
    </row>
    <row r="104" spans="1:13" x14ac:dyDescent="0.25">
      <c r="I104" s="41"/>
      <c r="J104" s="41"/>
      <c r="K104" t="s">
        <v>172</v>
      </c>
      <c r="L104" s="28">
        <v>1</v>
      </c>
      <c r="M104" t="str">
        <f t="shared" si="4"/>
        <v>ns</v>
      </c>
    </row>
    <row r="105" spans="1:13" x14ac:dyDescent="0.25">
      <c r="A105" t="s">
        <v>124</v>
      </c>
      <c r="B105" t="s">
        <v>13</v>
      </c>
      <c r="C105" t="s">
        <v>14</v>
      </c>
      <c r="D105">
        <v>0.47196399999999999</v>
      </c>
      <c r="E105" t="str">
        <f>IF(D105&gt;0.05, "ns", IF(D105&gt;0.01, "*", IF(D105&gt;0.001, "**", IF(D105&gt;0.0001, "***", "****"))))</f>
        <v>ns</v>
      </c>
      <c r="I105" s="41"/>
      <c r="J105" s="41" t="s">
        <v>172</v>
      </c>
      <c r="K105" t="s">
        <v>49</v>
      </c>
      <c r="L105" s="28">
        <v>1</v>
      </c>
      <c r="M105" t="str">
        <f t="shared" si="4"/>
        <v>ns</v>
      </c>
    </row>
    <row r="106" spans="1:13" x14ac:dyDescent="0.25">
      <c r="A106" t="s">
        <v>125</v>
      </c>
      <c r="B106" t="s">
        <v>13</v>
      </c>
      <c r="C106" t="s">
        <v>14</v>
      </c>
      <c r="D106">
        <v>0.134302</v>
      </c>
      <c r="E106" t="str">
        <f>IF(D106&gt;0.05, "ns", IF(D106&gt;0.01, "*", IF(D106&gt;0.001, "**", IF(D106&gt;0.0001, "***", "****"))))</f>
        <v>ns</v>
      </c>
      <c r="I106" s="41"/>
      <c r="J106" s="41"/>
      <c r="K106" t="s">
        <v>168</v>
      </c>
      <c r="L106" s="28">
        <v>1</v>
      </c>
      <c r="M106" t="str">
        <f t="shared" si="4"/>
        <v>ns</v>
      </c>
    </row>
    <row r="107" spans="1:13" x14ac:dyDescent="0.25">
      <c r="I107" s="41"/>
      <c r="J107" s="41"/>
      <c r="K107" t="s">
        <v>169</v>
      </c>
      <c r="L107" s="28">
        <v>0.7</v>
      </c>
      <c r="M107" t="str">
        <f t="shared" si="4"/>
        <v>ns</v>
      </c>
    </row>
    <row r="108" spans="1:13" x14ac:dyDescent="0.25">
      <c r="I108" s="41"/>
      <c r="J108" s="41"/>
      <c r="K108" t="s">
        <v>170</v>
      </c>
      <c r="L108" s="28">
        <v>0.8</v>
      </c>
      <c r="M108" t="str">
        <f t="shared" si="4"/>
        <v>ns</v>
      </c>
    </row>
    <row r="109" spans="1:13" x14ac:dyDescent="0.25">
      <c r="A109" s="1" t="s">
        <v>176</v>
      </c>
      <c r="I109" s="41"/>
      <c r="J109" s="41"/>
      <c r="K109" t="s">
        <v>171</v>
      </c>
      <c r="L109" s="28">
        <v>1</v>
      </c>
      <c r="M109" t="str">
        <f t="shared" si="4"/>
        <v>ns</v>
      </c>
    </row>
    <row r="110" spans="1:13" x14ac:dyDescent="0.25">
      <c r="A110" t="s">
        <v>150</v>
      </c>
      <c r="B110" t="s">
        <v>177</v>
      </c>
      <c r="C110" t="s">
        <v>177</v>
      </c>
      <c r="D110" t="s">
        <v>136</v>
      </c>
      <c r="E110" t="s">
        <v>152</v>
      </c>
      <c r="I110" s="41" t="s">
        <v>178</v>
      </c>
      <c r="J110" s="41" t="s">
        <v>49</v>
      </c>
      <c r="K110" t="s">
        <v>168</v>
      </c>
      <c r="L110" s="28">
        <v>0.8</v>
      </c>
      <c r="M110" t="str">
        <f t="shared" si="4"/>
        <v>ns</v>
      </c>
    </row>
    <row r="111" spans="1:13" x14ac:dyDescent="0.25">
      <c r="I111" s="41"/>
      <c r="J111" s="41"/>
      <c r="K111" t="s">
        <v>169</v>
      </c>
      <c r="L111" s="28">
        <v>1</v>
      </c>
      <c r="M111" t="str">
        <f t="shared" si="4"/>
        <v>ns</v>
      </c>
    </row>
    <row r="112" spans="1:13" x14ac:dyDescent="0.25">
      <c r="A112" s="41" t="s">
        <v>124</v>
      </c>
      <c r="B112" s="41" t="s">
        <v>179</v>
      </c>
      <c r="C112" t="s">
        <v>180</v>
      </c>
      <c r="D112" s="28">
        <v>0.5</v>
      </c>
      <c r="E112" t="str">
        <f>IF(D112&gt;0.05, "ns", IF(D112&gt;0.01, "*", IF(D112&gt;0.001, "**", IF(D112&gt;0.0001, "***", "****"))))</f>
        <v>ns</v>
      </c>
      <c r="I112" s="41"/>
      <c r="J112" s="41"/>
      <c r="K112" t="s">
        <v>170</v>
      </c>
      <c r="L112" s="28">
        <v>1</v>
      </c>
      <c r="M112" t="str">
        <f t="shared" si="4"/>
        <v>ns</v>
      </c>
    </row>
    <row r="113" spans="1:13" x14ac:dyDescent="0.25">
      <c r="A113" s="41"/>
      <c r="B113" s="41"/>
      <c r="C113" t="s">
        <v>181</v>
      </c>
      <c r="D113" s="28">
        <v>1E-8</v>
      </c>
      <c r="E113" t="str">
        <f t="shared" ref="E113:E123" si="5">IF(D113&gt;0.05, "ns", IF(D113&gt;0.01, "*", IF(D113&gt;0.001, "**", IF(D113&gt;0.0001, "***", "****"))))</f>
        <v>****</v>
      </c>
      <c r="I113" s="41"/>
      <c r="J113" s="41"/>
      <c r="K113" t="s">
        <v>171</v>
      </c>
      <c r="L113" s="28">
        <v>1</v>
      </c>
      <c r="M113" t="str">
        <f t="shared" si="4"/>
        <v>ns</v>
      </c>
    </row>
    <row r="114" spans="1:13" x14ac:dyDescent="0.25">
      <c r="A114" s="41"/>
      <c r="B114" s="41" t="s">
        <v>180</v>
      </c>
      <c r="C114" t="s">
        <v>179</v>
      </c>
      <c r="D114" s="28">
        <v>0.5</v>
      </c>
      <c r="E114" t="str">
        <f t="shared" si="5"/>
        <v>ns</v>
      </c>
      <c r="I114" s="41"/>
      <c r="J114" s="41"/>
      <c r="K114" t="s">
        <v>172</v>
      </c>
      <c r="L114" s="28">
        <v>1</v>
      </c>
      <c r="M114" t="str">
        <f t="shared" si="4"/>
        <v>ns</v>
      </c>
    </row>
    <row r="115" spans="1:13" x14ac:dyDescent="0.25">
      <c r="A115" s="41"/>
      <c r="B115" s="41"/>
      <c r="C115" t="s">
        <v>181</v>
      </c>
      <c r="D115" s="28">
        <v>2E-8</v>
      </c>
      <c r="E115" t="str">
        <f t="shared" si="5"/>
        <v>****</v>
      </c>
      <c r="I115" s="41"/>
      <c r="J115" s="41" t="s">
        <v>168</v>
      </c>
      <c r="K115" t="s">
        <v>49</v>
      </c>
      <c r="L115" s="28">
        <v>0.8</v>
      </c>
      <c r="M115" t="str">
        <f t="shared" si="4"/>
        <v>ns</v>
      </c>
    </row>
    <row r="116" spans="1:13" x14ac:dyDescent="0.25">
      <c r="A116" s="41"/>
      <c r="B116" s="41" t="s">
        <v>181</v>
      </c>
      <c r="C116" t="s">
        <v>179</v>
      </c>
      <c r="D116" s="28">
        <v>1E-8</v>
      </c>
      <c r="E116" t="str">
        <f t="shared" si="5"/>
        <v>****</v>
      </c>
      <c r="I116" s="41"/>
      <c r="J116" s="41"/>
      <c r="K116" t="s">
        <v>169</v>
      </c>
      <c r="L116" s="28">
        <v>0.8</v>
      </c>
      <c r="M116" t="str">
        <f t="shared" si="4"/>
        <v>ns</v>
      </c>
    </row>
    <row r="117" spans="1:13" x14ac:dyDescent="0.25">
      <c r="A117" s="41"/>
      <c r="B117" s="41"/>
      <c r="C117" t="s">
        <v>180</v>
      </c>
      <c r="D117" s="28">
        <v>2E-8</v>
      </c>
      <c r="E117" t="str">
        <f t="shared" si="5"/>
        <v>****</v>
      </c>
      <c r="I117" s="41"/>
      <c r="J117" s="41"/>
      <c r="K117" t="s">
        <v>170</v>
      </c>
      <c r="L117" s="28">
        <v>1</v>
      </c>
      <c r="M117" t="str">
        <f t="shared" si="4"/>
        <v>ns</v>
      </c>
    </row>
    <row r="118" spans="1:13" x14ac:dyDescent="0.25">
      <c r="A118" s="41" t="s">
        <v>125</v>
      </c>
      <c r="B118" s="41" t="s">
        <v>179</v>
      </c>
      <c r="C118" t="s">
        <v>180</v>
      </c>
      <c r="D118" s="28">
        <v>0.1</v>
      </c>
      <c r="E118" t="str">
        <f t="shared" si="5"/>
        <v>ns</v>
      </c>
      <c r="I118" s="41"/>
      <c r="J118" s="41"/>
      <c r="K118" t="s">
        <v>171</v>
      </c>
      <c r="L118" s="28">
        <v>0.6</v>
      </c>
      <c r="M118" t="str">
        <f t="shared" si="4"/>
        <v>ns</v>
      </c>
    </row>
    <row r="119" spans="1:13" x14ac:dyDescent="0.25">
      <c r="A119" s="41"/>
      <c r="B119" s="41"/>
      <c r="C119" t="s">
        <v>181</v>
      </c>
      <c r="D119" s="28">
        <v>8.9999999999999996E-7</v>
      </c>
      <c r="E119" t="str">
        <f t="shared" si="5"/>
        <v>****</v>
      </c>
      <c r="I119" s="41"/>
      <c r="J119" s="41"/>
      <c r="K119" t="s">
        <v>172</v>
      </c>
      <c r="L119" s="28">
        <v>0.9</v>
      </c>
      <c r="M119" t="str">
        <f t="shared" si="4"/>
        <v>ns</v>
      </c>
    </row>
    <row r="120" spans="1:13" x14ac:dyDescent="0.25">
      <c r="A120" s="41"/>
      <c r="B120" s="41" t="s">
        <v>180</v>
      </c>
      <c r="C120" t="s">
        <v>179</v>
      </c>
      <c r="D120" s="28">
        <v>0.1</v>
      </c>
      <c r="E120" t="str">
        <f t="shared" si="5"/>
        <v>ns</v>
      </c>
      <c r="I120" s="41"/>
      <c r="J120" s="41" t="s">
        <v>169</v>
      </c>
      <c r="K120" t="s">
        <v>49</v>
      </c>
      <c r="L120" s="28">
        <v>1</v>
      </c>
      <c r="M120" t="str">
        <f t="shared" si="4"/>
        <v>ns</v>
      </c>
    </row>
    <row r="121" spans="1:13" x14ac:dyDescent="0.25">
      <c r="A121" s="41"/>
      <c r="B121" s="41"/>
      <c r="C121" t="s">
        <v>181</v>
      </c>
      <c r="D121" s="28">
        <v>2.0000000000000002E-5</v>
      </c>
      <c r="E121" t="str">
        <f t="shared" si="5"/>
        <v>****</v>
      </c>
      <c r="I121" s="41"/>
      <c r="J121" s="41"/>
      <c r="K121" t="s">
        <v>168</v>
      </c>
      <c r="L121" s="28">
        <v>0.8</v>
      </c>
      <c r="M121" t="str">
        <f t="shared" si="4"/>
        <v>ns</v>
      </c>
    </row>
    <row r="122" spans="1:13" x14ac:dyDescent="0.25">
      <c r="A122" s="41"/>
      <c r="B122" s="41" t="s">
        <v>181</v>
      </c>
      <c r="C122" t="s">
        <v>179</v>
      </c>
      <c r="D122" s="28">
        <v>8.9999999999999996E-7</v>
      </c>
      <c r="E122" t="str">
        <f t="shared" si="5"/>
        <v>****</v>
      </c>
      <c r="I122" s="41"/>
      <c r="J122" s="41"/>
      <c r="K122" t="s">
        <v>170</v>
      </c>
      <c r="L122" s="28">
        <v>1</v>
      </c>
      <c r="M122" t="str">
        <f t="shared" si="4"/>
        <v>ns</v>
      </c>
    </row>
    <row r="123" spans="1:13" x14ac:dyDescent="0.25">
      <c r="A123" s="41"/>
      <c r="B123" s="41"/>
      <c r="C123" t="s">
        <v>180</v>
      </c>
      <c r="D123" s="28">
        <v>2.0000000000000002E-5</v>
      </c>
      <c r="E123" t="str">
        <f t="shared" si="5"/>
        <v>****</v>
      </c>
      <c r="I123" s="41"/>
      <c r="J123" s="41"/>
      <c r="K123" t="s">
        <v>171</v>
      </c>
      <c r="L123" s="28">
        <v>1</v>
      </c>
      <c r="M123" t="str">
        <f t="shared" si="4"/>
        <v>ns</v>
      </c>
    </row>
    <row r="124" spans="1:13" x14ac:dyDescent="0.25">
      <c r="I124" s="41"/>
      <c r="J124" s="41"/>
      <c r="K124" t="s">
        <v>172</v>
      </c>
      <c r="L124" s="28">
        <v>1</v>
      </c>
      <c r="M124" t="str">
        <f t="shared" si="4"/>
        <v>ns</v>
      </c>
    </row>
    <row r="125" spans="1:13" x14ac:dyDescent="0.25">
      <c r="I125" s="41"/>
      <c r="J125" s="41" t="s">
        <v>170</v>
      </c>
      <c r="K125" t="s">
        <v>49</v>
      </c>
      <c r="L125" s="28">
        <v>1</v>
      </c>
      <c r="M125" t="str">
        <f t="shared" si="4"/>
        <v>ns</v>
      </c>
    </row>
    <row r="126" spans="1:13" x14ac:dyDescent="0.25">
      <c r="I126" s="41"/>
      <c r="J126" s="41"/>
      <c r="K126" t="s">
        <v>168</v>
      </c>
      <c r="L126" s="28">
        <v>1</v>
      </c>
      <c r="M126" t="str">
        <f t="shared" si="4"/>
        <v>ns</v>
      </c>
    </row>
    <row r="127" spans="1:13" x14ac:dyDescent="0.25">
      <c r="I127" s="41"/>
      <c r="J127" s="41"/>
      <c r="K127" t="s">
        <v>169</v>
      </c>
      <c r="L127" s="28">
        <v>1</v>
      </c>
      <c r="M127" t="str">
        <f t="shared" si="4"/>
        <v>ns</v>
      </c>
    </row>
    <row r="128" spans="1:13" x14ac:dyDescent="0.25">
      <c r="I128" s="41"/>
      <c r="J128" s="41"/>
      <c r="K128" t="s">
        <v>171</v>
      </c>
      <c r="L128" s="28">
        <v>0.9</v>
      </c>
      <c r="M128" t="str">
        <f t="shared" si="4"/>
        <v>ns</v>
      </c>
    </row>
    <row r="129" spans="9:13" x14ac:dyDescent="0.25">
      <c r="I129" s="41"/>
      <c r="J129" s="41"/>
      <c r="K129" t="s">
        <v>172</v>
      </c>
      <c r="L129" s="28">
        <v>1</v>
      </c>
      <c r="M129" t="str">
        <f t="shared" si="4"/>
        <v>ns</v>
      </c>
    </row>
    <row r="130" spans="9:13" x14ac:dyDescent="0.25">
      <c r="I130" s="41"/>
      <c r="J130" s="41" t="s">
        <v>171</v>
      </c>
      <c r="K130" t="s">
        <v>49</v>
      </c>
      <c r="L130" s="28">
        <v>1</v>
      </c>
      <c r="M130" t="str">
        <f t="shared" si="4"/>
        <v>ns</v>
      </c>
    </row>
    <row r="131" spans="9:13" x14ac:dyDescent="0.25">
      <c r="I131" s="41"/>
      <c r="J131" s="41"/>
      <c r="K131" t="s">
        <v>168</v>
      </c>
      <c r="L131" s="28">
        <v>0.6</v>
      </c>
      <c r="M131" t="str">
        <f t="shared" si="4"/>
        <v>ns</v>
      </c>
    </row>
    <row r="132" spans="9:13" x14ac:dyDescent="0.25">
      <c r="I132" s="41"/>
      <c r="J132" s="41"/>
      <c r="K132" t="s">
        <v>169</v>
      </c>
      <c r="L132" s="28">
        <v>1</v>
      </c>
      <c r="M132" t="str">
        <f t="shared" si="4"/>
        <v>ns</v>
      </c>
    </row>
    <row r="133" spans="9:13" x14ac:dyDescent="0.25">
      <c r="I133" s="41"/>
      <c r="J133" s="41"/>
      <c r="K133" t="s">
        <v>170</v>
      </c>
      <c r="L133" s="28">
        <v>0.9</v>
      </c>
      <c r="M133" t="str">
        <f t="shared" si="4"/>
        <v>ns</v>
      </c>
    </row>
    <row r="134" spans="9:13" x14ac:dyDescent="0.25">
      <c r="I134" s="41"/>
      <c r="J134" s="41"/>
      <c r="K134" t="s">
        <v>172</v>
      </c>
      <c r="L134" s="28">
        <v>1</v>
      </c>
      <c r="M134" t="str">
        <f t="shared" si="4"/>
        <v>ns</v>
      </c>
    </row>
    <row r="135" spans="9:13" x14ac:dyDescent="0.25">
      <c r="I135" s="41"/>
      <c r="J135" s="41" t="s">
        <v>172</v>
      </c>
      <c r="K135" t="s">
        <v>49</v>
      </c>
      <c r="L135" s="28">
        <v>1</v>
      </c>
      <c r="M135" t="str">
        <f t="shared" si="4"/>
        <v>ns</v>
      </c>
    </row>
    <row r="136" spans="9:13" x14ac:dyDescent="0.25">
      <c r="I136" s="41"/>
      <c r="J136" s="41"/>
      <c r="K136" t="s">
        <v>168</v>
      </c>
      <c r="L136" s="28">
        <v>0.9</v>
      </c>
      <c r="M136" t="str">
        <f t="shared" si="4"/>
        <v>ns</v>
      </c>
    </row>
    <row r="137" spans="9:13" x14ac:dyDescent="0.25">
      <c r="I137" s="41"/>
      <c r="J137" s="41"/>
      <c r="K137" t="s">
        <v>169</v>
      </c>
      <c r="L137" s="28">
        <v>1</v>
      </c>
      <c r="M137" t="str">
        <f t="shared" si="4"/>
        <v>ns</v>
      </c>
    </row>
    <row r="138" spans="9:13" x14ac:dyDescent="0.25">
      <c r="I138" s="41"/>
      <c r="J138" s="41"/>
      <c r="K138" t="s">
        <v>170</v>
      </c>
      <c r="L138" s="28">
        <v>1</v>
      </c>
      <c r="M138" t="str">
        <f t="shared" si="4"/>
        <v>ns</v>
      </c>
    </row>
    <row r="139" spans="9:13" x14ac:dyDescent="0.25">
      <c r="I139" s="41"/>
      <c r="J139" s="41"/>
      <c r="K139" t="s">
        <v>171</v>
      </c>
      <c r="L139" s="28">
        <v>1</v>
      </c>
      <c r="M139" t="str">
        <f t="shared" si="4"/>
        <v>ns</v>
      </c>
    </row>
  </sheetData>
  <mergeCells count="68">
    <mergeCell ref="A112:A117"/>
    <mergeCell ref="B112:B113"/>
    <mergeCell ref="B114:B115"/>
    <mergeCell ref="J115:J119"/>
    <mergeCell ref="B116:B117"/>
    <mergeCell ref="A118:A123"/>
    <mergeCell ref="B118:B119"/>
    <mergeCell ref="B120:B121"/>
    <mergeCell ref="J120:J124"/>
    <mergeCell ref="B122:B123"/>
    <mergeCell ref="I110:I139"/>
    <mergeCell ref="J110:J114"/>
    <mergeCell ref="J125:J129"/>
    <mergeCell ref="J130:J134"/>
    <mergeCell ref="J135:J139"/>
    <mergeCell ref="A79:A98"/>
    <mergeCell ref="B79:B82"/>
    <mergeCell ref="I80:I109"/>
    <mergeCell ref="J80:J84"/>
    <mergeCell ref="B83:B86"/>
    <mergeCell ref="J85:J89"/>
    <mergeCell ref="B87:B90"/>
    <mergeCell ref="J90:J94"/>
    <mergeCell ref="B91:B94"/>
    <mergeCell ref="B95:B98"/>
    <mergeCell ref="J95:J99"/>
    <mergeCell ref="J100:J104"/>
    <mergeCell ref="J105:J109"/>
    <mergeCell ref="A59:A78"/>
    <mergeCell ref="B59:B62"/>
    <mergeCell ref="J59:J63"/>
    <mergeCell ref="B63:B66"/>
    <mergeCell ref="J64:J68"/>
    <mergeCell ref="B67:B70"/>
    <mergeCell ref="J69:J73"/>
    <mergeCell ref="B71:B74"/>
    <mergeCell ref="B75:B78"/>
    <mergeCell ref="R24:R25"/>
    <mergeCell ref="B26:B29"/>
    <mergeCell ref="J29:J33"/>
    <mergeCell ref="B30:B33"/>
    <mergeCell ref="I44:I73"/>
    <mergeCell ref="J44:J48"/>
    <mergeCell ref="B46:B49"/>
    <mergeCell ref="J49:J53"/>
    <mergeCell ref="Q20:Q25"/>
    <mergeCell ref="B50:B53"/>
    <mergeCell ref="J54:J58"/>
    <mergeCell ref="B34:B37"/>
    <mergeCell ref="J34:J38"/>
    <mergeCell ref="B38:B41"/>
    <mergeCell ref="J39:J43"/>
    <mergeCell ref="B42:B45"/>
    <mergeCell ref="A14:A33"/>
    <mergeCell ref="B14:B17"/>
    <mergeCell ref="I14:I43"/>
    <mergeCell ref="J14:J18"/>
    <mergeCell ref="Q14:Q19"/>
    <mergeCell ref="B22:B25"/>
    <mergeCell ref="J24:J28"/>
    <mergeCell ref="A34:A53"/>
    <mergeCell ref="R14:R15"/>
    <mergeCell ref="R16:R17"/>
    <mergeCell ref="B18:B21"/>
    <mergeCell ref="R18:R19"/>
    <mergeCell ref="J19:J23"/>
    <mergeCell ref="R20:R21"/>
    <mergeCell ref="R22:R2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407DF-72A9-4FE5-8BB1-F1B3CBABE7C8}">
  <dimension ref="A1:E30"/>
  <sheetViews>
    <sheetView workbookViewId="0">
      <selection activeCell="A24" sqref="A24"/>
    </sheetView>
  </sheetViews>
  <sheetFormatPr defaultRowHeight="15" x14ac:dyDescent="0.25"/>
  <cols>
    <col min="1" max="1" width="21.140625" customWidth="1"/>
    <col min="2" max="2" width="21.85546875" customWidth="1"/>
    <col min="3" max="3" width="15.42578125" customWidth="1"/>
  </cols>
  <sheetData>
    <row r="1" spans="1:5" x14ac:dyDescent="0.25">
      <c r="A1" t="s">
        <v>182</v>
      </c>
    </row>
    <row r="3" spans="1:5" ht="30" x14ac:dyDescent="0.25">
      <c r="B3" s="26" t="s">
        <v>135</v>
      </c>
      <c r="C3" s="27" t="s">
        <v>136</v>
      </c>
    </row>
    <row r="4" spans="1:5" x14ac:dyDescent="0.25">
      <c r="B4" s="3" t="s">
        <v>137</v>
      </c>
      <c r="C4" s="5" t="s">
        <v>138</v>
      </c>
    </row>
    <row r="5" spans="1:5" x14ac:dyDescent="0.25">
      <c r="B5" s="3" t="s">
        <v>139</v>
      </c>
      <c r="C5" s="5" t="s">
        <v>140</v>
      </c>
    </row>
    <row r="6" spans="1:5" x14ac:dyDescent="0.25">
      <c r="B6" s="3" t="s">
        <v>141</v>
      </c>
      <c r="C6" s="5" t="s">
        <v>142</v>
      </c>
    </row>
    <row r="7" spans="1:5" x14ac:dyDescent="0.25">
      <c r="B7" s="3" t="s">
        <v>143</v>
      </c>
      <c r="C7" s="5" t="s">
        <v>144</v>
      </c>
    </row>
    <row r="8" spans="1:5" x14ac:dyDescent="0.25">
      <c r="B8" s="13" t="s">
        <v>145</v>
      </c>
      <c r="C8" s="7" t="s">
        <v>146</v>
      </c>
    </row>
    <row r="11" spans="1:5" x14ac:dyDescent="0.25">
      <c r="A11" s="1" t="s">
        <v>183</v>
      </c>
    </row>
    <row r="13" spans="1:5" x14ac:dyDescent="0.25">
      <c r="A13" t="s">
        <v>184</v>
      </c>
      <c r="B13" t="s">
        <v>185</v>
      </c>
      <c r="C13" t="s">
        <v>185</v>
      </c>
      <c r="D13" t="s">
        <v>136</v>
      </c>
      <c r="E13" t="s">
        <v>152</v>
      </c>
    </row>
    <row r="14" spans="1:5" x14ac:dyDescent="0.25">
      <c r="A14" t="s">
        <v>186</v>
      </c>
      <c r="B14" t="s">
        <v>68</v>
      </c>
      <c r="C14" t="s">
        <v>69</v>
      </c>
      <c r="D14" s="28">
        <v>1.5331977493541999E-4</v>
      </c>
      <c r="E14" t="str">
        <f>IF(D14&gt;0.05, "ns", IF(D14&gt;0.01, "*", IF(D14&gt;0.001, "**", IF(D14&gt;0.0001, "***", "****"))))</f>
        <v>***</v>
      </c>
    </row>
    <row r="17" spans="1:5" x14ac:dyDescent="0.25">
      <c r="A17" s="1" t="s">
        <v>187</v>
      </c>
    </row>
    <row r="19" spans="1:5" x14ac:dyDescent="0.25">
      <c r="A19" t="s">
        <v>174</v>
      </c>
      <c r="B19" t="s">
        <v>185</v>
      </c>
      <c r="C19" t="s">
        <v>185</v>
      </c>
      <c r="D19" t="s">
        <v>136</v>
      </c>
      <c r="E19" t="s">
        <v>152</v>
      </c>
    </row>
    <row r="21" spans="1:5" x14ac:dyDescent="0.25">
      <c r="A21" t="s">
        <v>74</v>
      </c>
      <c r="B21" t="s">
        <v>68</v>
      </c>
      <c r="C21" t="s">
        <v>69</v>
      </c>
      <c r="D21" s="28">
        <v>3.8368000000000003E-15</v>
      </c>
      <c r="E21" t="str">
        <f>IF(D21&gt;0.05, "ns", IF(D21&gt;0.01, "*", IF(D21&gt;0.001, "**", IF(D21&gt;0.0001, "***", "****"))))</f>
        <v>****</v>
      </c>
    </row>
    <row r="22" spans="1:5" x14ac:dyDescent="0.25">
      <c r="A22" t="s">
        <v>75</v>
      </c>
      <c r="B22" t="s">
        <v>68</v>
      </c>
      <c r="C22" t="s">
        <v>69</v>
      </c>
      <c r="D22" s="28">
        <v>6.2267999999999999E-8</v>
      </c>
      <c r="E22" t="str">
        <f>IF(D22&gt;0.05, "ns", IF(D22&gt;0.01, "*", IF(D22&gt;0.001, "**", IF(D22&gt;0.0001, "***", "****"))))</f>
        <v>****</v>
      </c>
    </row>
    <row r="26" spans="1:5" x14ac:dyDescent="0.25">
      <c r="A26" s="1" t="s">
        <v>188</v>
      </c>
    </row>
    <row r="27" spans="1:5" x14ac:dyDescent="0.25">
      <c r="A27" t="s">
        <v>150</v>
      </c>
      <c r="B27" t="s">
        <v>185</v>
      </c>
      <c r="C27" t="s">
        <v>185</v>
      </c>
      <c r="D27" t="s">
        <v>136</v>
      </c>
      <c r="E27" t="s">
        <v>152</v>
      </c>
    </row>
    <row r="29" spans="1:5" x14ac:dyDescent="0.25">
      <c r="A29" t="s">
        <v>124</v>
      </c>
      <c r="B29" t="s">
        <v>68</v>
      </c>
      <c r="C29" t="s">
        <v>69</v>
      </c>
      <c r="D29">
        <v>1.2E-5</v>
      </c>
      <c r="E29" t="str">
        <f>IF(D29&gt;0.05, "ns", IF(D29&gt;0.01, "*", IF(D29&gt;0.001, "**", IF(D29&gt;0.0001, "***", "****"))))</f>
        <v>****</v>
      </c>
    </row>
    <row r="30" spans="1:5" x14ac:dyDescent="0.25">
      <c r="A30" t="s">
        <v>125</v>
      </c>
      <c r="B30" t="s">
        <v>68</v>
      </c>
      <c r="C30" t="s">
        <v>69</v>
      </c>
      <c r="D30">
        <v>4.3999999999999999E-5</v>
      </c>
      <c r="E30" t="str">
        <f>IF(D30&gt;0.05, "ns", IF(D30&gt;0.01, "*", IF(D30&gt;0.001, "**", IF(D30&gt;0.0001, "***", "****"))))</f>
        <v>****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88E6A-1DAA-4E31-90B7-81F1BBCCCB1B}">
  <dimension ref="A1:W341"/>
  <sheetViews>
    <sheetView zoomScale="90" zoomScaleNormal="90" workbookViewId="0">
      <selection activeCell="G341" sqref="G341"/>
    </sheetView>
  </sheetViews>
  <sheetFormatPr defaultRowHeight="15" x14ac:dyDescent="0.25"/>
  <cols>
    <col min="1" max="1" width="25.140625" customWidth="1"/>
    <col min="2" max="2" width="23" customWidth="1"/>
    <col min="3" max="3" width="22.5703125" customWidth="1"/>
    <col min="4" max="4" width="8.5703125" bestFit="1" customWidth="1"/>
    <col min="5" max="5" width="16.42578125" bestFit="1" customWidth="1"/>
    <col min="7" max="7" width="16.85546875" customWidth="1"/>
    <col min="8" max="8" width="13.85546875" customWidth="1"/>
    <col min="9" max="9" width="12.140625" customWidth="1"/>
  </cols>
  <sheetData>
    <row r="1" spans="1:23" x14ac:dyDescent="0.25">
      <c r="A1" t="s">
        <v>189</v>
      </c>
    </row>
    <row r="3" spans="1:23" ht="30" x14ac:dyDescent="0.25">
      <c r="A3" s="29"/>
      <c r="B3" s="29"/>
      <c r="C3" s="29"/>
      <c r="D3" s="29"/>
      <c r="E3" s="29"/>
      <c r="F3" s="29"/>
      <c r="G3" s="30" t="s">
        <v>135</v>
      </c>
      <c r="H3" s="27" t="s">
        <v>136</v>
      </c>
    </row>
    <row r="4" spans="1:23" x14ac:dyDescent="0.25">
      <c r="A4" s="1" t="s">
        <v>190</v>
      </c>
      <c r="G4" s="3" t="s">
        <v>137</v>
      </c>
      <c r="H4" s="5" t="s">
        <v>138</v>
      </c>
    </row>
    <row r="5" spans="1:23" x14ac:dyDescent="0.25">
      <c r="G5" s="3" t="s">
        <v>139</v>
      </c>
      <c r="H5" s="5" t="s">
        <v>140</v>
      </c>
    </row>
    <row r="6" spans="1:23" x14ac:dyDescent="0.25">
      <c r="A6" t="s">
        <v>174</v>
      </c>
      <c r="B6" t="s">
        <v>191</v>
      </c>
      <c r="C6" t="s">
        <v>191</v>
      </c>
      <c r="D6" t="s">
        <v>136</v>
      </c>
      <c r="E6" t="s">
        <v>152</v>
      </c>
      <c r="G6" s="3" t="s">
        <v>141</v>
      </c>
      <c r="H6" s="5" t="s">
        <v>142</v>
      </c>
    </row>
    <row r="7" spans="1:23" x14ac:dyDescent="0.25">
      <c r="G7" s="3" t="s">
        <v>143</v>
      </c>
      <c r="H7" s="5" t="s">
        <v>144</v>
      </c>
    </row>
    <row r="8" spans="1:23" x14ac:dyDescent="0.25">
      <c r="A8" t="s">
        <v>124</v>
      </c>
      <c r="B8" t="s">
        <v>192</v>
      </c>
      <c r="C8" t="s">
        <v>193</v>
      </c>
      <c r="D8" s="28">
        <v>0.65114700000000003</v>
      </c>
      <c r="E8" t="str">
        <f>IF(D8&gt;0.05, "ns", IF(D8&gt;0.01, "*", IF(D8&gt;0.001, "**", IF(D8&gt;0.0001, "***", "****"))))</f>
        <v>ns</v>
      </c>
      <c r="G8" s="13" t="s">
        <v>145</v>
      </c>
      <c r="H8" s="7" t="s">
        <v>146</v>
      </c>
    </row>
    <row r="9" spans="1:23" x14ac:dyDescent="0.25">
      <c r="A9" t="s">
        <v>125</v>
      </c>
      <c r="B9" t="s">
        <v>192</v>
      </c>
      <c r="C9" t="s">
        <v>193</v>
      </c>
      <c r="D9" s="28">
        <v>1.8457000000000001E-2</v>
      </c>
      <c r="E9" t="str">
        <f>IF(D9&gt;0.05, "ns", IF(D9&gt;0.01, "*", IF(D9&gt;0.001, "**", IF(D9&gt;0.0001, "***", "****"))))</f>
        <v>*</v>
      </c>
    </row>
    <row r="10" spans="1:23" x14ac:dyDescent="0.25">
      <c r="D10" s="28"/>
    </row>
    <row r="12" spans="1:23" x14ac:dyDescent="0.25">
      <c r="A12" s="1" t="s">
        <v>194</v>
      </c>
      <c r="G12" s="1" t="s">
        <v>195</v>
      </c>
    </row>
    <row r="13" spans="1:23" x14ac:dyDescent="0.25">
      <c r="A13" t="s">
        <v>150</v>
      </c>
      <c r="B13" t="s">
        <v>196</v>
      </c>
      <c r="C13" t="s">
        <v>196</v>
      </c>
      <c r="D13" t="s">
        <v>136</v>
      </c>
      <c r="E13" t="s">
        <v>152</v>
      </c>
      <c r="G13" t="s">
        <v>40</v>
      </c>
      <c r="M13" t="s">
        <v>37</v>
      </c>
      <c r="S13" t="s">
        <v>51</v>
      </c>
    </row>
    <row r="14" spans="1:23" x14ac:dyDescent="0.25">
      <c r="G14" t="s">
        <v>150</v>
      </c>
      <c r="H14" t="s">
        <v>151</v>
      </c>
      <c r="I14" t="s">
        <v>151</v>
      </c>
      <c r="J14" t="s">
        <v>136</v>
      </c>
      <c r="K14" t="s">
        <v>152</v>
      </c>
      <c r="M14" t="s">
        <v>150</v>
      </c>
      <c r="N14" t="s">
        <v>151</v>
      </c>
      <c r="O14" t="s">
        <v>151</v>
      </c>
      <c r="P14" t="s">
        <v>136</v>
      </c>
      <c r="Q14" t="s">
        <v>152</v>
      </c>
      <c r="S14" t="s">
        <v>150</v>
      </c>
      <c r="T14" t="s">
        <v>151</v>
      </c>
      <c r="U14" t="s">
        <v>151</v>
      </c>
      <c r="V14" t="s">
        <v>136</v>
      </c>
      <c r="W14" t="s">
        <v>152</v>
      </c>
    </row>
    <row r="15" spans="1:23" x14ac:dyDescent="0.25">
      <c r="A15" s="41" t="s">
        <v>124</v>
      </c>
      <c r="B15" s="41">
        <v>5</v>
      </c>
      <c r="C15">
        <v>10</v>
      </c>
      <c r="D15" s="28">
        <v>0.9</v>
      </c>
      <c r="E15" t="str">
        <f t="shared" ref="E15:E38" si="0">IF(D15&gt;0.05, "ns", IF(D15&gt;0.01, "*", IF(D15&gt;0.001, "**", IF(D15&gt;0.0001, "***", "****"))))</f>
        <v>ns</v>
      </c>
    </row>
    <row r="16" spans="1:23" x14ac:dyDescent="0.25">
      <c r="A16" s="41"/>
      <c r="B16" s="41"/>
      <c r="C16">
        <v>20</v>
      </c>
      <c r="D16" s="28">
        <v>0.9</v>
      </c>
      <c r="E16" t="str">
        <f t="shared" si="0"/>
        <v>ns</v>
      </c>
      <c r="G16" s="29" t="s">
        <v>124</v>
      </c>
      <c r="H16" s="29">
        <v>20</v>
      </c>
      <c r="I16">
        <v>21</v>
      </c>
      <c r="J16" s="28">
        <v>0.04</v>
      </c>
      <c r="K16" t="str">
        <f>IF(J16&gt;0.05, "ns", IF(J16&gt;0.01, "*", IF(J16&gt;0.001, "**", IF(J16&gt;0.0001, "***", "****"))))</f>
        <v>*</v>
      </c>
      <c r="M16" s="29" t="s">
        <v>124</v>
      </c>
      <c r="N16" s="29">
        <v>20</v>
      </c>
      <c r="O16">
        <v>21</v>
      </c>
      <c r="P16" s="28">
        <v>1E-3</v>
      </c>
      <c r="Q16" t="str">
        <f>IF(P16&gt;0.05, "ns", IF(P16&gt;0.01, "*", IF(P16&gt;0.001, "**", IF(P16&gt;0.0001, "***", "****"))))</f>
        <v>***</v>
      </c>
      <c r="S16" s="41" t="s">
        <v>124</v>
      </c>
      <c r="T16" s="41">
        <v>20</v>
      </c>
      <c r="U16">
        <v>21</v>
      </c>
      <c r="V16" s="28">
        <v>0.2</v>
      </c>
      <c r="W16" t="str">
        <f>IF(V16&gt;0.05, "ns", IF(V16&gt;0.01, "*", IF(V16&gt;0.001, "**", IF(V16&gt;0.0001, "***", "****"))))</f>
        <v>ns</v>
      </c>
    </row>
    <row r="17" spans="1:23" x14ac:dyDescent="0.25">
      <c r="A17" s="41"/>
      <c r="B17" s="41"/>
      <c r="C17">
        <v>30</v>
      </c>
      <c r="D17" s="28">
        <v>0.02</v>
      </c>
      <c r="E17" t="str">
        <f t="shared" si="0"/>
        <v>*</v>
      </c>
      <c r="G17" s="29"/>
      <c r="H17" s="29"/>
      <c r="I17">
        <v>22</v>
      </c>
      <c r="J17" s="28">
        <v>8.9999999999999998E-4</v>
      </c>
      <c r="K17" t="str">
        <f t="shared" ref="K17:K55" si="1">IF(J17&gt;0.05, "ns", IF(J17&gt;0.01, "*", IF(J17&gt;0.001, "**", IF(J17&gt;0.0001, "***", "****"))))</f>
        <v>***</v>
      </c>
      <c r="M17" s="29"/>
      <c r="N17" s="29"/>
      <c r="O17">
        <v>22</v>
      </c>
      <c r="P17" s="28">
        <v>2.9999999999999997E-4</v>
      </c>
      <c r="Q17" t="str">
        <f t="shared" ref="Q17:Q55" si="2">IF(P17&gt;0.05, "ns", IF(P17&gt;0.01, "*", IF(P17&gt;0.001, "**", IF(P17&gt;0.0001, "***", "****"))))</f>
        <v>***</v>
      </c>
      <c r="S17" s="41"/>
      <c r="T17" s="41"/>
      <c r="U17">
        <v>22</v>
      </c>
      <c r="V17" s="28">
        <v>0.5</v>
      </c>
      <c r="W17" t="str">
        <f t="shared" ref="W17:W55" si="3">IF(V17&gt;0.05, "ns", IF(V17&gt;0.01, "*", IF(V17&gt;0.001, "**", IF(V17&gt;0.0001, "***", "****"))))</f>
        <v>ns</v>
      </c>
    </row>
    <row r="18" spans="1:23" x14ac:dyDescent="0.25">
      <c r="A18" s="41"/>
      <c r="B18" s="41">
        <v>10</v>
      </c>
      <c r="C18">
        <v>5</v>
      </c>
      <c r="D18" s="28">
        <v>0.9</v>
      </c>
      <c r="E18" t="str">
        <f t="shared" si="0"/>
        <v>ns</v>
      </c>
      <c r="G18" s="29"/>
      <c r="H18" s="29"/>
      <c r="I18">
        <v>23</v>
      </c>
      <c r="J18" s="28">
        <v>2.0000000000000002E-5</v>
      </c>
      <c r="K18" t="str">
        <f t="shared" si="1"/>
        <v>****</v>
      </c>
      <c r="M18" s="29"/>
      <c r="N18" s="29"/>
      <c r="O18">
        <v>23</v>
      </c>
      <c r="P18" s="28">
        <v>1</v>
      </c>
      <c r="Q18" t="str">
        <f t="shared" si="2"/>
        <v>ns</v>
      </c>
      <c r="S18" s="41"/>
      <c r="T18" s="41"/>
      <c r="U18">
        <v>23</v>
      </c>
      <c r="V18" s="28">
        <v>4.0000000000000001E-3</v>
      </c>
      <c r="W18" t="str">
        <f t="shared" si="3"/>
        <v>**</v>
      </c>
    </row>
    <row r="19" spans="1:23" x14ac:dyDescent="0.25">
      <c r="A19" s="41"/>
      <c r="B19" s="41"/>
      <c r="C19">
        <v>20</v>
      </c>
      <c r="D19" s="28">
        <v>1</v>
      </c>
      <c r="E19" t="str">
        <f t="shared" si="0"/>
        <v>ns</v>
      </c>
      <c r="G19" s="29"/>
      <c r="H19" s="29"/>
      <c r="I19">
        <v>24</v>
      </c>
      <c r="J19" s="28">
        <v>1.0000000000000001E-5</v>
      </c>
      <c r="K19" t="str">
        <f t="shared" si="1"/>
        <v>****</v>
      </c>
      <c r="M19" s="29"/>
      <c r="N19" s="29"/>
      <c r="O19">
        <v>24</v>
      </c>
      <c r="P19" s="28">
        <v>0.1</v>
      </c>
      <c r="Q19" t="str">
        <f t="shared" si="2"/>
        <v>ns</v>
      </c>
      <c r="S19" s="41"/>
      <c r="T19" s="41"/>
      <c r="U19">
        <v>24</v>
      </c>
      <c r="V19" s="28">
        <v>6.9999999999999999E-4</v>
      </c>
      <c r="W19" t="str">
        <f t="shared" si="3"/>
        <v>***</v>
      </c>
    </row>
    <row r="20" spans="1:23" x14ac:dyDescent="0.25">
      <c r="A20" s="41"/>
      <c r="B20" s="41"/>
      <c r="C20">
        <v>30</v>
      </c>
      <c r="D20" s="28">
        <v>0.06</v>
      </c>
      <c r="E20" t="str">
        <f t="shared" si="0"/>
        <v>ns</v>
      </c>
      <c r="G20" s="29"/>
      <c r="H20" s="29">
        <v>21</v>
      </c>
      <c r="I20">
        <v>20</v>
      </c>
      <c r="J20" s="28">
        <v>0.04</v>
      </c>
      <c r="K20" t="str">
        <f t="shared" si="1"/>
        <v>*</v>
      </c>
      <c r="M20" s="29"/>
      <c r="N20" s="29">
        <v>21</v>
      </c>
      <c r="O20">
        <v>20</v>
      </c>
      <c r="P20" s="28">
        <v>1E-3</v>
      </c>
      <c r="Q20" t="str">
        <f t="shared" si="2"/>
        <v>***</v>
      </c>
      <c r="S20" s="41"/>
      <c r="T20" s="41">
        <v>21</v>
      </c>
      <c r="U20">
        <v>20</v>
      </c>
      <c r="V20" s="28">
        <v>0.2</v>
      </c>
      <c r="W20" t="str">
        <f t="shared" si="3"/>
        <v>ns</v>
      </c>
    </row>
    <row r="21" spans="1:23" x14ac:dyDescent="0.25">
      <c r="A21" s="41"/>
      <c r="B21" s="41">
        <v>20</v>
      </c>
      <c r="C21">
        <v>5</v>
      </c>
      <c r="D21" s="28">
        <v>0.9</v>
      </c>
      <c r="E21" t="str">
        <f t="shared" si="0"/>
        <v>ns</v>
      </c>
      <c r="G21" s="29"/>
      <c r="H21" s="29"/>
      <c r="I21">
        <v>22</v>
      </c>
      <c r="J21" s="28">
        <v>0.4</v>
      </c>
      <c r="K21" t="str">
        <f t="shared" si="1"/>
        <v>ns</v>
      </c>
      <c r="M21" s="29"/>
      <c r="N21" s="29"/>
      <c r="O21">
        <v>22</v>
      </c>
      <c r="P21" s="28">
        <v>0.9</v>
      </c>
      <c r="Q21" t="str">
        <f t="shared" si="2"/>
        <v>ns</v>
      </c>
      <c r="S21" s="41"/>
      <c r="T21" s="41"/>
      <c r="U21">
        <v>22</v>
      </c>
      <c r="V21" s="28">
        <v>0.01</v>
      </c>
      <c r="W21" t="str">
        <f t="shared" si="3"/>
        <v>**</v>
      </c>
    </row>
    <row r="22" spans="1:23" x14ac:dyDescent="0.25">
      <c r="A22" s="41"/>
      <c r="B22" s="41"/>
      <c r="C22">
        <v>10</v>
      </c>
      <c r="D22" s="28">
        <v>1</v>
      </c>
      <c r="E22" t="str">
        <f t="shared" si="0"/>
        <v>ns</v>
      </c>
      <c r="G22" s="29"/>
      <c r="H22" s="29"/>
      <c r="I22">
        <v>23</v>
      </c>
      <c r="J22" s="28">
        <v>5.9999999999999997E-7</v>
      </c>
      <c r="K22" t="str">
        <f t="shared" si="1"/>
        <v>****</v>
      </c>
      <c r="M22" s="29"/>
      <c r="N22" s="29"/>
      <c r="O22">
        <v>23</v>
      </c>
      <c r="P22" s="28">
        <v>1E-3</v>
      </c>
      <c r="Q22" t="str">
        <f t="shared" si="2"/>
        <v>***</v>
      </c>
      <c r="S22" s="41"/>
      <c r="T22" s="41"/>
      <c r="U22">
        <v>23</v>
      </c>
      <c r="V22" s="28">
        <v>2.0000000000000001E-4</v>
      </c>
      <c r="W22" t="str">
        <f t="shared" si="3"/>
        <v>***</v>
      </c>
    </row>
    <row r="23" spans="1:23" x14ac:dyDescent="0.25">
      <c r="A23" s="41"/>
      <c r="B23" s="41"/>
      <c r="C23">
        <v>30</v>
      </c>
      <c r="D23" s="28">
        <v>7.0000000000000007E-2</v>
      </c>
      <c r="E23" t="str">
        <f t="shared" si="0"/>
        <v>ns</v>
      </c>
      <c r="G23" s="29"/>
      <c r="H23" s="29"/>
      <c r="I23">
        <v>24</v>
      </c>
      <c r="J23" s="28">
        <v>2.9999999999999999E-7</v>
      </c>
      <c r="K23" t="str">
        <f t="shared" si="1"/>
        <v>****</v>
      </c>
      <c r="M23" s="29"/>
      <c r="N23" s="29"/>
      <c r="O23">
        <v>24</v>
      </c>
      <c r="P23" s="28">
        <v>4.0000000000000003E-5</v>
      </c>
      <c r="Q23" t="str">
        <f t="shared" si="2"/>
        <v>****</v>
      </c>
      <c r="S23" s="41"/>
      <c r="T23" s="41"/>
      <c r="U23">
        <v>24</v>
      </c>
      <c r="V23" s="28">
        <v>4.0000000000000003E-5</v>
      </c>
      <c r="W23" t="str">
        <f t="shared" si="3"/>
        <v>****</v>
      </c>
    </row>
    <row r="24" spans="1:23" x14ac:dyDescent="0.25">
      <c r="A24" s="41"/>
      <c r="B24" s="41">
        <v>30</v>
      </c>
      <c r="C24">
        <v>5</v>
      </c>
      <c r="D24" s="28">
        <v>0.02</v>
      </c>
      <c r="E24" t="str">
        <f t="shared" si="0"/>
        <v>*</v>
      </c>
      <c r="G24" s="29"/>
      <c r="H24" s="29">
        <v>22</v>
      </c>
      <c r="I24">
        <v>20</v>
      </c>
      <c r="J24" s="28">
        <v>8.9999999999999998E-4</v>
      </c>
      <c r="K24" t="str">
        <f t="shared" si="1"/>
        <v>***</v>
      </c>
      <c r="M24" s="29"/>
      <c r="N24" s="29">
        <v>22</v>
      </c>
      <c r="O24">
        <v>20</v>
      </c>
      <c r="P24" s="28">
        <v>2.9999999999999997E-4</v>
      </c>
      <c r="Q24" t="str">
        <f t="shared" si="2"/>
        <v>***</v>
      </c>
      <c r="S24" s="41"/>
      <c r="T24" s="41">
        <v>22</v>
      </c>
      <c r="U24">
        <v>20</v>
      </c>
      <c r="V24" s="28">
        <v>0.5</v>
      </c>
      <c r="W24" t="str">
        <f t="shared" si="3"/>
        <v>ns</v>
      </c>
    </row>
    <row r="25" spans="1:23" x14ac:dyDescent="0.25">
      <c r="A25" s="41"/>
      <c r="B25" s="41"/>
      <c r="C25">
        <v>10</v>
      </c>
      <c r="D25" s="28">
        <v>0.06</v>
      </c>
      <c r="E25" t="str">
        <f t="shared" si="0"/>
        <v>ns</v>
      </c>
      <c r="G25" s="29"/>
      <c r="H25" s="29"/>
      <c r="I25">
        <v>21</v>
      </c>
      <c r="J25" s="28">
        <v>0.4</v>
      </c>
      <c r="K25" t="str">
        <f t="shared" si="1"/>
        <v>ns</v>
      </c>
      <c r="M25" s="29"/>
      <c r="N25" s="29"/>
      <c r="O25">
        <v>21</v>
      </c>
      <c r="P25" s="28">
        <v>0.9</v>
      </c>
      <c r="Q25" t="str">
        <f t="shared" si="2"/>
        <v>ns</v>
      </c>
      <c r="S25" s="41"/>
      <c r="T25" s="41"/>
      <c r="U25">
        <v>21</v>
      </c>
      <c r="V25" s="28">
        <v>0.01</v>
      </c>
      <c r="W25" t="str">
        <f t="shared" si="3"/>
        <v>**</v>
      </c>
    </row>
    <row r="26" spans="1:23" x14ac:dyDescent="0.25">
      <c r="A26" s="41"/>
      <c r="B26" s="41"/>
      <c r="C26">
        <v>20</v>
      </c>
      <c r="D26" s="28">
        <v>7.0000000000000007E-2</v>
      </c>
      <c r="E26" t="str">
        <f t="shared" si="0"/>
        <v>ns</v>
      </c>
      <c r="G26" s="29"/>
      <c r="H26" s="29"/>
      <c r="I26">
        <v>23</v>
      </c>
      <c r="J26" s="28">
        <v>4.0000000000000001E-8</v>
      </c>
      <c r="K26" t="str">
        <f t="shared" si="1"/>
        <v>****</v>
      </c>
      <c r="M26" s="29"/>
      <c r="N26" s="29"/>
      <c r="O26">
        <v>23</v>
      </c>
      <c r="P26" s="28">
        <v>2.9999999999999997E-4</v>
      </c>
      <c r="Q26" t="str">
        <f t="shared" si="2"/>
        <v>***</v>
      </c>
      <c r="S26" s="41"/>
      <c r="T26" s="41"/>
      <c r="U26">
        <v>23</v>
      </c>
      <c r="V26" s="28">
        <v>0.05</v>
      </c>
      <c r="W26" t="str">
        <f t="shared" si="3"/>
        <v>*</v>
      </c>
    </row>
    <row r="27" spans="1:23" x14ac:dyDescent="0.25">
      <c r="A27" s="41" t="s">
        <v>125</v>
      </c>
      <c r="B27" s="41">
        <v>5</v>
      </c>
      <c r="C27">
        <v>10</v>
      </c>
      <c r="D27" s="28">
        <v>1</v>
      </c>
      <c r="E27" t="str">
        <f t="shared" si="0"/>
        <v>ns</v>
      </c>
      <c r="G27" s="29"/>
      <c r="H27" s="29"/>
      <c r="I27">
        <v>24</v>
      </c>
      <c r="J27" s="28">
        <v>2E-8</v>
      </c>
      <c r="K27" t="str">
        <f t="shared" si="1"/>
        <v>****</v>
      </c>
      <c r="M27" s="29"/>
      <c r="N27" s="29"/>
      <c r="O27">
        <v>24</v>
      </c>
      <c r="P27" s="28">
        <v>1.0000000000000001E-5</v>
      </c>
      <c r="Q27" t="str">
        <f t="shared" si="2"/>
        <v>****</v>
      </c>
      <c r="S27" s="41"/>
      <c r="T27" s="41"/>
      <c r="U27">
        <v>24</v>
      </c>
      <c r="V27" s="28">
        <v>7.0000000000000001E-3</v>
      </c>
      <c r="W27" t="str">
        <f t="shared" si="3"/>
        <v>**</v>
      </c>
    </row>
    <row r="28" spans="1:23" x14ac:dyDescent="0.25">
      <c r="A28" s="41"/>
      <c r="B28" s="41"/>
      <c r="C28">
        <v>20</v>
      </c>
      <c r="D28" s="28">
        <v>3.9999999999999998E-6</v>
      </c>
      <c r="E28" t="str">
        <f t="shared" si="0"/>
        <v>****</v>
      </c>
      <c r="G28" s="29"/>
      <c r="H28" s="29">
        <v>23</v>
      </c>
      <c r="I28">
        <v>20</v>
      </c>
      <c r="J28" s="28">
        <v>2.0000000000000002E-5</v>
      </c>
      <c r="K28" t="str">
        <f t="shared" si="1"/>
        <v>****</v>
      </c>
      <c r="M28" s="29"/>
      <c r="N28" s="29">
        <v>23</v>
      </c>
      <c r="O28">
        <v>20</v>
      </c>
      <c r="P28" s="28">
        <v>1</v>
      </c>
      <c r="Q28" t="str">
        <f t="shared" si="2"/>
        <v>ns</v>
      </c>
      <c r="S28" s="41"/>
      <c r="T28" s="41">
        <v>23</v>
      </c>
      <c r="U28">
        <v>20</v>
      </c>
      <c r="V28" s="28">
        <v>4.0000000000000001E-3</v>
      </c>
      <c r="W28" t="str">
        <f t="shared" si="3"/>
        <v>**</v>
      </c>
    </row>
    <row r="29" spans="1:23" x14ac:dyDescent="0.25">
      <c r="A29" s="41"/>
      <c r="B29" s="41"/>
      <c r="C29">
        <v>30</v>
      </c>
      <c r="D29" s="28">
        <v>1E-8</v>
      </c>
      <c r="E29" t="str">
        <f t="shared" si="0"/>
        <v>****</v>
      </c>
      <c r="G29" s="29"/>
      <c r="H29" s="29"/>
      <c r="I29">
        <v>21</v>
      </c>
      <c r="J29" s="28">
        <v>5.9999999999999997E-7</v>
      </c>
      <c r="K29" t="str">
        <f t="shared" si="1"/>
        <v>****</v>
      </c>
      <c r="M29" s="29"/>
      <c r="N29" s="29"/>
      <c r="O29">
        <v>21</v>
      </c>
      <c r="P29" s="28">
        <v>1E-3</v>
      </c>
      <c r="Q29" t="str">
        <f t="shared" si="2"/>
        <v>***</v>
      </c>
      <c r="S29" s="41"/>
      <c r="T29" s="41"/>
      <c r="U29">
        <v>21</v>
      </c>
      <c r="V29" s="28">
        <v>2.0000000000000001E-4</v>
      </c>
      <c r="W29" t="str">
        <f t="shared" si="3"/>
        <v>***</v>
      </c>
    </row>
    <row r="30" spans="1:23" x14ac:dyDescent="0.25">
      <c r="A30" s="41"/>
      <c r="B30" s="41">
        <v>10</v>
      </c>
      <c r="C30">
        <v>5</v>
      </c>
      <c r="D30" s="28">
        <v>1</v>
      </c>
      <c r="E30" t="str">
        <f t="shared" si="0"/>
        <v>ns</v>
      </c>
      <c r="G30" s="29"/>
      <c r="H30" s="29"/>
      <c r="I30">
        <v>22</v>
      </c>
      <c r="J30" s="28">
        <v>4.0000000000000001E-8</v>
      </c>
      <c r="K30" t="str">
        <f t="shared" si="1"/>
        <v>****</v>
      </c>
      <c r="M30" s="29"/>
      <c r="N30" s="29"/>
      <c r="O30">
        <v>22</v>
      </c>
      <c r="P30" s="28">
        <v>2.9999999999999997E-4</v>
      </c>
      <c r="Q30" t="str">
        <f t="shared" si="2"/>
        <v>***</v>
      </c>
      <c r="S30" s="41"/>
      <c r="T30" s="41"/>
      <c r="U30">
        <v>22</v>
      </c>
      <c r="V30" s="28">
        <v>0.05</v>
      </c>
      <c r="W30" t="str">
        <f t="shared" si="3"/>
        <v>*</v>
      </c>
    </row>
    <row r="31" spans="1:23" x14ac:dyDescent="0.25">
      <c r="A31" s="41"/>
      <c r="B31" s="41"/>
      <c r="C31">
        <v>20</v>
      </c>
      <c r="D31" s="28">
        <v>6.0000000000000002E-6</v>
      </c>
      <c r="E31" t="str">
        <f t="shared" si="0"/>
        <v>****</v>
      </c>
      <c r="G31" s="29"/>
      <c r="H31" s="29"/>
      <c r="I31">
        <v>24</v>
      </c>
      <c r="J31" s="28">
        <v>0.9</v>
      </c>
      <c r="K31" t="str">
        <f t="shared" si="1"/>
        <v>ns</v>
      </c>
      <c r="M31" s="29"/>
      <c r="N31" s="29"/>
      <c r="O31">
        <v>24</v>
      </c>
      <c r="P31" s="28">
        <v>0.1</v>
      </c>
      <c r="Q31" t="str">
        <f t="shared" si="2"/>
        <v>ns</v>
      </c>
      <c r="S31" s="41"/>
      <c r="T31" s="41"/>
      <c r="U31">
        <v>24</v>
      </c>
      <c r="V31" s="28">
        <v>0.7</v>
      </c>
      <c r="W31" t="str">
        <f t="shared" si="3"/>
        <v>ns</v>
      </c>
    </row>
    <row r="32" spans="1:23" x14ac:dyDescent="0.25">
      <c r="A32" s="41"/>
      <c r="B32" s="41"/>
      <c r="C32">
        <v>30</v>
      </c>
      <c r="D32" s="28">
        <v>2E-8</v>
      </c>
      <c r="E32" t="str">
        <f t="shared" si="0"/>
        <v>****</v>
      </c>
      <c r="G32" s="29"/>
      <c r="H32" s="29">
        <v>24</v>
      </c>
      <c r="I32">
        <v>20</v>
      </c>
      <c r="J32" s="28">
        <v>1.0000000000000001E-5</v>
      </c>
      <c r="K32" t="str">
        <f t="shared" si="1"/>
        <v>****</v>
      </c>
      <c r="M32" s="29"/>
      <c r="N32" s="29">
        <v>24</v>
      </c>
      <c r="O32">
        <v>20</v>
      </c>
      <c r="P32" s="28">
        <v>0.1</v>
      </c>
      <c r="Q32" t="str">
        <f t="shared" si="2"/>
        <v>ns</v>
      </c>
      <c r="S32" s="41"/>
      <c r="T32" s="41">
        <v>24</v>
      </c>
      <c r="U32">
        <v>20</v>
      </c>
      <c r="V32" s="28">
        <v>6.9999999999999999E-4</v>
      </c>
      <c r="W32" t="str">
        <f t="shared" si="3"/>
        <v>***</v>
      </c>
    </row>
    <row r="33" spans="1:23" x14ac:dyDescent="0.25">
      <c r="A33" s="41"/>
      <c r="B33" s="41">
        <v>20</v>
      </c>
      <c r="C33">
        <v>5</v>
      </c>
      <c r="D33" s="28">
        <v>3.9999999999999998E-6</v>
      </c>
      <c r="E33" t="str">
        <f t="shared" si="0"/>
        <v>****</v>
      </c>
      <c r="G33" s="29"/>
      <c r="H33" s="29"/>
      <c r="I33">
        <v>21</v>
      </c>
      <c r="J33" s="28">
        <v>2.9999999999999999E-7</v>
      </c>
      <c r="K33" t="str">
        <f t="shared" si="1"/>
        <v>****</v>
      </c>
      <c r="M33" s="29"/>
      <c r="N33" s="29"/>
      <c r="O33">
        <v>21</v>
      </c>
      <c r="P33" s="28">
        <v>4.0000000000000003E-5</v>
      </c>
      <c r="Q33" t="str">
        <f t="shared" si="2"/>
        <v>****</v>
      </c>
      <c r="S33" s="41"/>
      <c r="T33" s="41"/>
      <c r="U33">
        <v>21</v>
      </c>
      <c r="V33" s="28">
        <v>4.0000000000000003E-5</v>
      </c>
      <c r="W33" t="str">
        <f t="shared" si="3"/>
        <v>****</v>
      </c>
    </row>
    <row r="34" spans="1:23" x14ac:dyDescent="0.25">
      <c r="A34" s="41"/>
      <c r="B34" s="41"/>
      <c r="C34">
        <v>10</v>
      </c>
      <c r="D34" s="28">
        <v>6.0000000000000002E-6</v>
      </c>
      <c r="E34" t="str">
        <f t="shared" si="0"/>
        <v>****</v>
      </c>
      <c r="G34" s="29"/>
      <c r="H34" s="29"/>
      <c r="I34">
        <v>22</v>
      </c>
      <c r="J34" s="28">
        <v>2E-8</v>
      </c>
      <c r="K34" t="str">
        <f t="shared" si="1"/>
        <v>****</v>
      </c>
      <c r="M34" s="29"/>
      <c r="N34" s="29"/>
      <c r="O34">
        <v>22</v>
      </c>
      <c r="P34" s="28">
        <v>1.0000000000000001E-5</v>
      </c>
      <c r="Q34" t="str">
        <f t="shared" si="2"/>
        <v>****</v>
      </c>
      <c r="S34" s="41"/>
      <c r="T34" s="41"/>
      <c r="U34">
        <v>22</v>
      </c>
      <c r="V34" s="28">
        <v>7.0000000000000001E-3</v>
      </c>
      <c r="W34" t="str">
        <f t="shared" si="3"/>
        <v>**</v>
      </c>
    </row>
    <row r="35" spans="1:23" x14ac:dyDescent="0.25">
      <c r="A35" s="41"/>
      <c r="B35" s="41"/>
      <c r="C35">
        <v>30</v>
      </c>
      <c r="D35" s="28">
        <v>0.03</v>
      </c>
      <c r="E35" t="str">
        <f t="shared" si="0"/>
        <v>*</v>
      </c>
      <c r="G35" s="29"/>
      <c r="H35" s="29"/>
      <c r="I35">
        <v>23</v>
      </c>
      <c r="J35" s="28">
        <v>0.9</v>
      </c>
      <c r="K35" t="str">
        <f t="shared" si="1"/>
        <v>ns</v>
      </c>
      <c r="M35" s="29"/>
      <c r="N35" s="29"/>
      <c r="O35">
        <v>23</v>
      </c>
      <c r="P35" s="28">
        <v>0.1</v>
      </c>
      <c r="Q35" t="str">
        <f t="shared" si="2"/>
        <v>ns</v>
      </c>
      <c r="S35" s="41"/>
      <c r="T35" s="41"/>
      <c r="U35">
        <v>23</v>
      </c>
      <c r="V35" s="28">
        <v>0.7</v>
      </c>
      <c r="W35" t="str">
        <f t="shared" si="3"/>
        <v>ns</v>
      </c>
    </row>
    <row r="36" spans="1:23" x14ac:dyDescent="0.25">
      <c r="A36" s="41"/>
      <c r="B36" s="41">
        <v>30</v>
      </c>
      <c r="C36">
        <v>5</v>
      </c>
      <c r="D36" s="28">
        <v>1E-8</v>
      </c>
      <c r="E36" t="str">
        <f t="shared" si="0"/>
        <v>****</v>
      </c>
      <c r="G36" s="29" t="s">
        <v>125</v>
      </c>
      <c r="H36" s="29">
        <v>20</v>
      </c>
      <c r="I36">
        <v>21</v>
      </c>
      <c r="J36" s="28">
        <v>0.06</v>
      </c>
      <c r="K36" t="str">
        <f t="shared" si="1"/>
        <v>ns</v>
      </c>
      <c r="M36" s="29" t="s">
        <v>125</v>
      </c>
      <c r="N36" s="29">
        <v>20</v>
      </c>
      <c r="O36">
        <v>21</v>
      </c>
      <c r="P36" s="28">
        <v>0.03</v>
      </c>
      <c r="Q36" t="str">
        <f t="shared" si="2"/>
        <v>*</v>
      </c>
      <c r="S36" s="41" t="s">
        <v>197</v>
      </c>
      <c r="T36" s="41">
        <v>20</v>
      </c>
      <c r="U36">
        <v>21</v>
      </c>
      <c r="V36" s="28">
        <v>0.9</v>
      </c>
      <c r="W36" t="str">
        <f t="shared" si="3"/>
        <v>ns</v>
      </c>
    </row>
    <row r="37" spans="1:23" x14ac:dyDescent="0.25">
      <c r="A37" s="41"/>
      <c r="B37" s="41"/>
      <c r="C37">
        <v>10</v>
      </c>
      <c r="D37" s="28">
        <v>2E-8</v>
      </c>
      <c r="E37" t="str">
        <f t="shared" si="0"/>
        <v>****</v>
      </c>
      <c r="G37" s="29"/>
      <c r="H37" s="29"/>
      <c r="I37">
        <v>22</v>
      </c>
      <c r="J37" s="28">
        <v>9.0000000000000006E-5</v>
      </c>
      <c r="K37" t="str">
        <f t="shared" si="1"/>
        <v>****</v>
      </c>
      <c r="M37" s="29"/>
      <c r="N37" s="29"/>
      <c r="O37">
        <v>22</v>
      </c>
      <c r="P37" s="28">
        <v>0.01</v>
      </c>
      <c r="Q37" t="str">
        <f t="shared" si="2"/>
        <v>**</v>
      </c>
      <c r="S37" s="41"/>
      <c r="T37" s="41"/>
      <c r="U37">
        <v>22</v>
      </c>
      <c r="V37" s="28">
        <v>0.05</v>
      </c>
      <c r="W37" t="str">
        <f t="shared" si="3"/>
        <v>*</v>
      </c>
    </row>
    <row r="38" spans="1:23" x14ac:dyDescent="0.25">
      <c r="A38" s="41"/>
      <c r="B38" s="41"/>
      <c r="C38">
        <v>20</v>
      </c>
      <c r="D38" s="28">
        <v>0.03</v>
      </c>
      <c r="E38" t="str">
        <f t="shared" si="0"/>
        <v>*</v>
      </c>
      <c r="G38" s="29"/>
      <c r="H38" s="29"/>
      <c r="I38">
        <v>23</v>
      </c>
      <c r="J38" s="28">
        <v>0.1</v>
      </c>
      <c r="K38" t="str">
        <f t="shared" si="1"/>
        <v>ns</v>
      </c>
      <c r="M38" s="29"/>
      <c r="N38" s="29"/>
      <c r="O38">
        <v>23</v>
      </c>
      <c r="P38" s="28">
        <v>0.2</v>
      </c>
      <c r="Q38" t="str">
        <f t="shared" si="2"/>
        <v>ns</v>
      </c>
      <c r="S38" s="41"/>
      <c r="T38" s="41"/>
      <c r="U38">
        <v>23</v>
      </c>
      <c r="V38" s="28">
        <v>2.0000000000000001E-4</v>
      </c>
      <c r="W38" t="str">
        <f t="shared" si="3"/>
        <v>***</v>
      </c>
    </row>
    <row r="39" spans="1:23" x14ac:dyDescent="0.25">
      <c r="G39" s="29"/>
      <c r="H39" s="29"/>
      <c r="I39">
        <v>24</v>
      </c>
      <c r="J39" s="28">
        <v>0.05</v>
      </c>
      <c r="K39" t="str">
        <f t="shared" si="1"/>
        <v>*</v>
      </c>
      <c r="M39" s="29"/>
      <c r="N39" s="29"/>
      <c r="O39">
        <v>24</v>
      </c>
      <c r="P39" s="28">
        <v>5.9999999999999995E-4</v>
      </c>
      <c r="Q39" t="str">
        <f t="shared" si="2"/>
        <v>***</v>
      </c>
      <c r="S39" s="41"/>
      <c r="T39" s="41"/>
      <c r="U39">
        <v>24</v>
      </c>
      <c r="V39" s="28">
        <v>8.0000000000000007E-5</v>
      </c>
      <c r="W39" t="str">
        <f t="shared" si="3"/>
        <v>****</v>
      </c>
    </row>
    <row r="40" spans="1:23" x14ac:dyDescent="0.25">
      <c r="A40" s="1" t="s">
        <v>198</v>
      </c>
      <c r="G40" s="29"/>
      <c r="H40" s="29">
        <v>21</v>
      </c>
      <c r="I40">
        <v>20</v>
      </c>
      <c r="J40" s="28">
        <v>0.06</v>
      </c>
      <c r="K40" t="str">
        <f t="shared" si="1"/>
        <v>ns</v>
      </c>
      <c r="M40" s="29"/>
      <c r="N40" s="29">
        <v>21</v>
      </c>
      <c r="O40">
        <v>20</v>
      </c>
      <c r="P40" s="28">
        <v>0.03</v>
      </c>
      <c r="Q40" t="str">
        <f t="shared" si="2"/>
        <v>*</v>
      </c>
      <c r="S40" s="41"/>
      <c r="T40" s="41">
        <v>21</v>
      </c>
      <c r="U40">
        <v>20</v>
      </c>
      <c r="V40" s="28">
        <v>0.9</v>
      </c>
      <c r="W40" t="str">
        <f t="shared" si="3"/>
        <v>ns</v>
      </c>
    </row>
    <row r="41" spans="1:23" x14ac:dyDescent="0.25">
      <c r="A41" t="s">
        <v>150</v>
      </c>
      <c r="B41" t="s">
        <v>199</v>
      </c>
      <c r="C41" t="s">
        <v>199</v>
      </c>
      <c r="D41" t="s">
        <v>136</v>
      </c>
      <c r="E41" t="s">
        <v>152</v>
      </c>
      <c r="G41" s="29"/>
      <c r="H41" s="29"/>
      <c r="I41">
        <v>22</v>
      </c>
      <c r="J41" s="28">
        <v>0.02</v>
      </c>
      <c r="K41" t="str">
        <f t="shared" si="1"/>
        <v>*</v>
      </c>
      <c r="M41" s="29"/>
      <c r="N41" s="29"/>
      <c r="O41">
        <v>22</v>
      </c>
      <c r="P41" s="28">
        <v>1</v>
      </c>
      <c r="Q41" t="str">
        <f t="shared" si="2"/>
        <v>ns</v>
      </c>
      <c r="S41" s="41"/>
      <c r="T41" s="41"/>
      <c r="U41">
        <v>22</v>
      </c>
      <c r="V41" s="28">
        <v>0.02</v>
      </c>
      <c r="W41" t="str">
        <f t="shared" si="3"/>
        <v>*</v>
      </c>
    </row>
    <row r="42" spans="1:23" x14ac:dyDescent="0.25">
      <c r="G42" s="29"/>
      <c r="H42" s="29"/>
      <c r="I42">
        <v>23</v>
      </c>
      <c r="J42" s="28">
        <v>6.9999999999999999E-4</v>
      </c>
      <c r="K42" t="str">
        <f t="shared" si="1"/>
        <v>***</v>
      </c>
      <c r="M42" s="29"/>
      <c r="N42" s="29"/>
      <c r="O42">
        <v>23</v>
      </c>
      <c r="P42" s="28">
        <v>6.9999999999999999E-4</v>
      </c>
      <c r="Q42" t="str">
        <f t="shared" si="2"/>
        <v>***</v>
      </c>
      <c r="S42" s="41"/>
      <c r="T42" s="41"/>
      <c r="U42">
        <v>23</v>
      </c>
      <c r="V42" s="28">
        <v>1E-4</v>
      </c>
      <c r="W42" t="str">
        <f t="shared" si="3"/>
        <v>****</v>
      </c>
    </row>
    <row r="43" spans="1:23" x14ac:dyDescent="0.25">
      <c r="A43" s="41" t="s">
        <v>124</v>
      </c>
      <c r="B43" s="41" t="s">
        <v>200</v>
      </c>
      <c r="C43" t="s">
        <v>201</v>
      </c>
      <c r="D43" s="28">
        <v>9E-13</v>
      </c>
      <c r="E43" t="str">
        <f>IF(D43&gt;0.05, "ns", IF(D43&gt;0.01, "*", IF(D43&gt;0.001, "**", IF(D43&gt;0.0001, "***", "****"))))</f>
        <v>****</v>
      </c>
      <c r="G43" s="29"/>
      <c r="H43" s="29"/>
      <c r="I43">
        <v>24</v>
      </c>
      <c r="J43" s="28">
        <v>2.9999999999999997E-4</v>
      </c>
      <c r="K43" t="str">
        <f t="shared" si="1"/>
        <v>***</v>
      </c>
      <c r="M43" s="29"/>
      <c r="N43" s="29"/>
      <c r="O43">
        <v>24</v>
      </c>
      <c r="P43" s="28">
        <v>9.0000000000000002E-6</v>
      </c>
      <c r="Q43" t="str">
        <f t="shared" si="2"/>
        <v>****</v>
      </c>
      <c r="S43" s="41"/>
      <c r="T43" s="41"/>
      <c r="U43">
        <v>24</v>
      </c>
      <c r="V43" s="28">
        <v>3.0000000000000001E-5</v>
      </c>
      <c r="W43" t="str">
        <f t="shared" si="3"/>
        <v>****</v>
      </c>
    </row>
    <row r="44" spans="1:23" x14ac:dyDescent="0.25">
      <c r="A44" s="41"/>
      <c r="B44" s="41"/>
      <c r="C44" t="s">
        <v>202</v>
      </c>
      <c r="D44" s="28">
        <v>9E-13</v>
      </c>
      <c r="E44" t="str">
        <f t="shared" ref="E44:E102" si="4">IF(D44&gt;0.05, "ns", IF(D44&gt;0.01, "*", IF(D44&gt;0.001, "**", IF(D44&gt;0.0001, "***", "****"))))</f>
        <v>****</v>
      </c>
      <c r="G44" s="29"/>
      <c r="H44" s="29">
        <v>22</v>
      </c>
      <c r="I44">
        <v>20</v>
      </c>
      <c r="J44" s="28">
        <v>9.0000000000000006E-5</v>
      </c>
      <c r="K44" t="str">
        <f t="shared" si="1"/>
        <v>****</v>
      </c>
      <c r="M44" s="29"/>
      <c r="N44" s="29">
        <v>22</v>
      </c>
      <c r="O44">
        <v>20</v>
      </c>
      <c r="P44" s="28">
        <v>0.01</v>
      </c>
      <c r="Q44" t="str">
        <f t="shared" si="2"/>
        <v>**</v>
      </c>
      <c r="S44" s="41"/>
      <c r="T44" s="41">
        <v>22</v>
      </c>
      <c r="U44">
        <v>20</v>
      </c>
      <c r="V44" s="28">
        <v>0.05</v>
      </c>
      <c r="W44" t="str">
        <f t="shared" si="3"/>
        <v>*</v>
      </c>
    </row>
    <row r="45" spans="1:23" x14ac:dyDescent="0.25">
      <c r="A45" s="41"/>
      <c r="B45" s="41"/>
      <c r="C45" t="s">
        <v>203</v>
      </c>
      <c r="D45" s="28">
        <v>9E-13</v>
      </c>
      <c r="E45" t="str">
        <f t="shared" si="4"/>
        <v>****</v>
      </c>
      <c r="G45" s="29"/>
      <c r="H45" s="29"/>
      <c r="I45">
        <v>21</v>
      </c>
      <c r="J45" s="28">
        <v>0.02</v>
      </c>
      <c r="K45" t="str">
        <f t="shared" si="1"/>
        <v>*</v>
      </c>
      <c r="M45" s="29"/>
      <c r="N45" s="29"/>
      <c r="O45">
        <v>21</v>
      </c>
      <c r="P45" s="28">
        <v>1</v>
      </c>
      <c r="Q45" t="str">
        <f t="shared" si="2"/>
        <v>ns</v>
      </c>
      <c r="S45" s="41"/>
      <c r="T45" s="41"/>
      <c r="U45">
        <v>21</v>
      </c>
      <c r="V45" s="28">
        <v>0.02</v>
      </c>
      <c r="W45" t="str">
        <f t="shared" si="3"/>
        <v>*</v>
      </c>
    </row>
    <row r="46" spans="1:23" x14ac:dyDescent="0.25">
      <c r="A46" s="41"/>
      <c r="B46" s="41"/>
      <c r="C46" t="s">
        <v>204</v>
      </c>
      <c r="D46" s="28">
        <v>9E-13</v>
      </c>
      <c r="E46" t="str">
        <f t="shared" si="4"/>
        <v>****</v>
      </c>
      <c r="G46" s="29"/>
      <c r="H46" s="29"/>
      <c r="I46">
        <v>23</v>
      </c>
      <c r="J46" s="28">
        <v>3.0000000000000001E-6</v>
      </c>
      <c r="K46" t="str">
        <f t="shared" si="1"/>
        <v>****</v>
      </c>
      <c r="M46" s="29"/>
      <c r="N46" s="29"/>
      <c r="O46">
        <v>23</v>
      </c>
      <c r="P46" s="28">
        <v>2.9999999999999997E-4</v>
      </c>
      <c r="Q46" t="str">
        <f t="shared" si="2"/>
        <v>***</v>
      </c>
      <c r="S46" s="41"/>
      <c r="T46" s="41"/>
      <c r="U46">
        <v>23</v>
      </c>
      <c r="V46" s="28">
        <v>0.02</v>
      </c>
      <c r="W46" t="str">
        <f t="shared" si="3"/>
        <v>*</v>
      </c>
    </row>
    <row r="47" spans="1:23" x14ac:dyDescent="0.25">
      <c r="A47" s="41"/>
      <c r="B47" s="41"/>
      <c r="C47" t="s">
        <v>205</v>
      </c>
      <c r="D47" s="28">
        <v>9E-13</v>
      </c>
      <c r="E47" t="str">
        <f t="shared" si="4"/>
        <v>****</v>
      </c>
      <c r="G47" s="29"/>
      <c r="H47" s="29"/>
      <c r="I47">
        <v>24</v>
      </c>
      <c r="J47" s="28">
        <v>9.9999999999999995E-7</v>
      </c>
      <c r="K47" t="str">
        <f t="shared" si="1"/>
        <v>****</v>
      </c>
      <c r="M47" s="29"/>
      <c r="N47" s="29"/>
      <c r="O47">
        <v>24</v>
      </c>
      <c r="P47" s="28">
        <v>3.0000000000000001E-6</v>
      </c>
      <c r="Q47" t="str">
        <f t="shared" si="2"/>
        <v>****</v>
      </c>
      <c r="S47" s="41"/>
      <c r="T47" s="41"/>
      <c r="U47">
        <v>24</v>
      </c>
      <c r="V47" s="28">
        <v>5.0000000000000001E-3</v>
      </c>
      <c r="W47" t="str">
        <f t="shared" si="3"/>
        <v>**</v>
      </c>
    </row>
    <row r="48" spans="1:23" x14ac:dyDescent="0.25">
      <c r="A48" s="41"/>
      <c r="B48" s="41" t="s">
        <v>201</v>
      </c>
      <c r="C48" t="s">
        <v>200</v>
      </c>
      <c r="D48" s="28">
        <v>9E-13</v>
      </c>
      <c r="E48" t="str">
        <f t="shared" si="4"/>
        <v>****</v>
      </c>
      <c r="G48" s="29"/>
      <c r="H48" s="29">
        <v>23</v>
      </c>
      <c r="I48">
        <v>20</v>
      </c>
      <c r="J48" s="28">
        <v>0.1</v>
      </c>
      <c r="K48" t="str">
        <f t="shared" si="1"/>
        <v>ns</v>
      </c>
      <c r="M48" s="29"/>
      <c r="N48" s="29">
        <v>23</v>
      </c>
      <c r="O48">
        <v>20</v>
      </c>
      <c r="P48" s="28">
        <v>0.2</v>
      </c>
      <c r="Q48" t="str">
        <f t="shared" si="2"/>
        <v>ns</v>
      </c>
      <c r="S48" s="41"/>
      <c r="T48" s="41">
        <v>23</v>
      </c>
      <c r="U48">
        <v>20</v>
      </c>
      <c r="V48" s="28">
        <v>2.0000000000000001E-4</v>
      </c>
      <c r="W48" t="str">
        <f t="shared" si="3"/>
        <v>***</v>
      </c>
    </row>
    <row r="49" spans="1:23" x14ac:dyDescent="0.25">
      <c r="A49" s="41"/>
      <c r="B49" s="41"/>
      <c r="C49" t="s">
        <v>202</v>
      </c>
      <c r="D49" s="28">
        <v>1</v>
      </c>
      <c r="E49" t="str">
        <f t="shared" si="4"/>
        <v>ns</v>
      </c>
      <c r="G49" s="29"/>
      <c r="H49" s="29"/>
      <c r="I49">
        <v>21</v>
      </c>
      <c r="J49" s="28">
        <v>6.9999999999999999E-4</v>
      </c>
      <c r="K49" t="str">
        <f t="shared" si="1"/>
        <v>***</v>
      </c>
      <c r="M49" s="29"/>
      <c r="N49" s="29"/>
      <c r="O49">
        <v>21</v>
      </c>
      <c r="P49" s="28">
        <v>6.9999999999999999E-4</v>
      </c>
      <c r="Q49" t="str">
        <f t="shared" si="2"/>
        <v>***</v>
      </c>
      <c r="S49" s="41"/>
      <c r="T49" s="41"/>
      <c r="U49">
        <v>21</v>
      </c>
      <c r="V49" s="28">
        <v>1E-4</v>
      </c>
      <c r="W49" t="str">
        <f t="shared" si="3"/>
        <v>****</v>
      </c>
    </row>
    <row r="50" spans="1:23" x14ac:dyDescent="0.25">
      <c r="A50" s="41"/>
      <c r="B50" s="41"/>
      <c r="C50" t="s">
        <v>203</v>
      </c>
      <c r="D50" s="28">
        <v>0.8</v>
      </c>
      <c r="E50" t="str">
        <f t="shared" si="4"/>
        <v>ns</v>
      </c>
      <c r="G50" s="29"/>
      <c r="H50" s="29"/>
      <c r="I50">
        <v>22</v>
      </c>
      <c r="J50" s="28">
        <v>3.0000000000000001E-6</v>
      </c>
      <c r="K50" t="str">
        <f t="shared" si="1"/>
        <v>****</v>
      </c>
      <c r="M50" s="29"/>
      <c r="N50" s="29"/>
      <c r="O50">
        <v>22</v>
      </c>
      <c r="P50" s="28">
        <v>2.9999999999999997E-4</v>
      </c>
      <c r="Q50" t="str">
        <f t="shared" si="2"/>
        <v>***</v>
      </c>
      <c r="S50" s="41"/>
      <c r="T50" s="41"/>
      <c r="U50">
        <v>22</v>
      </c>
      <c r="V50" s="28">
        <v>0.02</v>
      </c>
      <c r="W50" t="str">
        <f t="shared" si="3"/>
        <v>*</v>
      </c>
    </row>
    <row r="51" spans="1:23" x14ac:dyDescent="0.25">
      <c r="A51" s="41"/>
      <c r="B51" s="41"/>
      <c r="C51" t="s">
        <v>204</v>
      </c>
      <c r="D51" s="28">
        <v>0.8</v>
      </c>
      <c r="E51" t="str">
        <f t="shared" si="4"/>
        <v>ns</v>
      </c>
      <c r="G51" s="29"/>
      <c r="H51" s="29"/>
      <c r="I51">
        <v>24</v>
      </c>
      <c r="J51" s="28">
        <v>1</v>
      </c>
      <c r="K51" t="str">
        <f t="shared" si="1"/>
        <v>ns</v>
      </c>
      <c r="M51" s="29"/>
      <c r="N51" s="29"/>
      <c r="O51">
        <v>24</v>
      </c>
      <c r="P51" s="28">
        <v>0.02</v>
      </c>
      <c r="Q51" t="str">
        <f t="shared" si="2"/>
        <v>*</v>
      </c>
      <c r="S51" s="41"/>
      <c r="T51" s="41"/>
      <c r="U51">
        <v>24</v>
      </c>
      <c r="V51" s="28">
        <v>0.9</v>
      </c>
      <c r="W51" t="str">
        <f t="shared" si="3"/>
        <v>ns</v>
      </c>
    </row>
    <row r="52" spans="1:23" x14ac:dyDescent="0.25">
      <c r="A52" s="41"/>
      <c r="B52" s="41"/>
      <c r="C52" t="s">
        <v>205</v>
      </c>
      <c r="D52" s="28">
        <v>0.2</v>
      </c>
      <c r="E52" t="str">
        <f t="shared" si="4"/>
        <v>ns</v>
      </c>
      <c r="G52" s="29"/>
      <c r="H52" s="29">
        <v>24</v>
      </c>
      <c r="I52">
        <v>20</v>
      </c>
      <c r="J52" s="28">
        <v>0.05</v>
      </c>
      <c r="K52" t="str">
        <f t="shared" si="1"/>
        <v>*</v>
      </c>
      <c r="M52" s="29"/>
      <c r="N52" s="29">
        <v>24</v>
      </c>
      <c r="O52">
        <v>20</v>
      </c>
      <c r="P52" s="28">
        <v>5.9999999999999995E-4</v>
      </c>
      <c r="Q52" t="str">
        <f t="shared" si="2"/>
        <v>***</v>
      </c>
      <c r="S52" s="41"/>
      <c r="T52" s="41">
        <v>24</v>
      </c>
      <c r="U52">
        <v>20</v>
      </c>
      <c r="V52" s="28">
        <v>8.0000000000000007E-5</v>
      </c>
      <c r="W52" t="str">
        <f t="shared" si="3"/>
        <v>****</v>
      </c>
    </row>
    <row r="53" spans="1:23" x14ac:dyDescent="0.25">
      <c r="A53" s="41"/>
      <c r="B53" s="41" t="s">
        <v>202</v>
      </c>
      <c r="C53" t="s">
        <v>200</v>
      </c>
      <c r="D53" s="28">
        <v>9E-13</v>
      </c>
      <c r="E53" t="str">
        <f t="shared" si="4"/>
        <v>****</v>
      </c>
      <c r="G53" s="29"/>
      <c r="H53" s="29"/>
      <c r="I53">
        <v>21</v>
      </c>
      <c r="J53" s="28">
        <v>2.9999999999999997E-4</v>
      </c>
      <c r="K53" t="str">
        <f t="shared" si="1"/>
        <v>***</v>
      </c>
      <c r="M53" s="29"/>
      <c r="N53" s="29"/>
      <c r="O53">
        <v>21</v>
      </c>
      <c r="P53" s="28">
        <v>9.0000000000000002E-6</v>
      </c>
      <c r="Q53" t="str">
        <f t="shared" si="2"/>
        <v>****</v>
      </c>
      <c r="S53" s="41"/>
      <c r="T53" s="41"/>
      <c r="U53">
        <v>21</v>
      </c>
      <c r="V53" s="28">
        <v>3.0000000000000001E-5</v>
      </c>
      <c r="W53" t="str">
        <f t="shared" si="3"/>
        <v>****</v>
      </c>
    </row>
    <row r="54" spans="1:23" x14ac:dyDescent="0.25">
      <c r="A54" s="41"/>
      <c r="B54" s="41"/>
      <c r="C54" t="s">
        <v>201</v>
      </c>
      <c r="D54" s="28">
        <v>1</v>
      </c>
      <c r="E54" t="str">
        <f t="shared" si="4"/>
        <v>ns</v>
      </c>
      <c r="G54" s="29"/>
      <c r="H54" s="29"/>
      <c r="I54">
        <v>22</v>
      </c>
      <c r="J54" s="28">
        <v>9.9999999999999995E-7</v>
      </c>
      <c r="K54" t="str">
        <f t="shared" si="1"/>
        <v>****</v>
      </c>
      <c r="M54" s="29"/>
      <c r="N54" s="29"/>
      <c r="O54">
        <v>22</v>
      </c>
      <c r="P54" s="28">
        <v>3.0000000000000001E-6</v>
      </c>
      <c r="Q54" t="str">
        <f t="shared" si="2"/>
        <v>****</v>
      </c>
      <c r="S54" s="41"/>
      <c r="T54" s="41"/>
      <c r="U54">
        <v>22</v>
      </c>
      <c r="V54" s="28">
        <v>5.0000000000000001E-3</v>
      </c>
      <c r="W54" t="str">
        <f t="shared" si="3"/>
        <v>**</v>
      </c>
    </row>
    <row r="55" spans="1:23" x14ac:dyDescent="0.25">
      <c r="A55" s="41"/>
      <c r="B55" s="41"/>
      <c r="C55" t="s">
        <v>203</v>
      </c>
      <c r="D55" s="28">
        <v>0.9</v>
      </c>
      <c r="E55" t="str">
        <f t="shared" si="4"/>
        <v>ns</v>
      </c>
      <c r="G55" s="29"/>
      <c r="H55" s="29"/>
      <c r="I55">
        <v>23</v>
      </c>
      <c r="J55" s="28">
        <v>1</v>
      </c>
      <c r="K55" t="str">
        <f t="shared" si="1"/>
        <v>ns</v>
      </c>
      <c r="M55" s="29"/>
      <c r="N55" s="29"/>
      <c r="O55">
        <v>23</v>
      </c>
      <c r="P55" s="28">
        <v>0.02</v>
      </c>
      <c r="Q55" t="str">
        <f t="shared" si="2"/>
        <v>*</v>
      </c>
      <c r="S55" s="41"/>
      <c r="T55" s="41"/>
      <c r="U55">
        <v>23</v>
      </c>
      <c r="V55" s="28">
        <v>0.9</v>
      </c>
      <c r="W55" t="str">
        <f t="shared" si="3"/>
        <v>ns</v>
      </c>
    </row>
    <row r="56" spans="1:23" x14ac:dyDescent="0.25">
      <c r="A56" s="41"/>
      <c r="B56" s="41"/>
      <c r="C56" t="s">
        <v>204</v>
      </c>
      <c r="D56" s="28">
        <v>0.9</v>
      </c>
      <c r="E56" t="str">
        <f t="shared" si="4"/>
        <v>ns</v>
      </c>
    </row>
    <row r="57" spans="1:23" x14ac:dyDescent="0.25">
      <c r="A57" s="41"/>
      <c r="B57" s="41"/>
      <c r="C57" t="s">
        <v>205</v>
      </c>
      <c r="D57" s="28">
        <v>0.2</v>
      </c>
      <c r="E57" t="str">
        <f t="shared" si="4"/>
        <v>ns</v>
      </c>
    </row>
    <row r="58" spans="1:23" x14ac:dyDescent="0.25">
      <c r="A58" s="41"/>
      <c r="B58" s="41" t="s">
        <v>203</v>
      </c>
      <c r="C58" t="s">
        <v>200</v>
      </c>
      <c r="D58" s="28">
        <v>9E-13</v>
      </c>
      <c r="E58" t="str">
        <f t="shared" si="4"/>
        <v>****</v>
      </c>
      <c r="G58" s="1" t="s">
        <v>206</v>
      </c>
    </row>
    <row r="59" spans="1:23" x14ac:dyDescent="0.25">
      <c r="A59" s="41"/>
      <c r="B59" s="41"/>
      <c r="C59" t="s">
        <v>201</v>
      </c>
      <c r="D59" s="28">
        <v>0.8</v>
      </c>
      <c r="E59" t="str">
        <f t="shared" si="4"/>
        <v>ns</v>
      </c>
      <c r="G59" t="s">
        <v>41</v>
      </c>
      <c r="M59" t="s">
        <v>42</v>
      </c>
    </row>
    <row r="60" spans="1:23" x14ac:dyDescent="0.25">
      <c r="A60" s="41"/>
      <c r="B60" s="41"/>
      <c r="C60" t="s">
        <v>202</v>
      </c>
      <c r="D60" s="28">
        <v>0.9</v>
      </c>
      <c r="E60" t="str">
        <f t="shared" si="4"/>
        <v>ns</v>
      </c>
      <c r="G60" t="s">
        <v>150</v>
      </c>
      <c r="H60" t="s">
        <v>207</v>
      </c>
      <c r="I60" t="s">
        <v>207</v>
      </c>
      <c r="J60" t="s">
        <v>136</v>
      </c>
      <c r="K60" t="s">
        <v>152</v>
      </c>
      <c r="M60" t="s">
        <v>150</v>
      </c>
      <c r="N60" t="s">
        <v>207</v>
      </c>
      <c r="O60" t="s">
        <v>207</v>
      </c>
      <c r="P60" t="s">
        <v>136</v>
      </c>
      <c r="Q60" t="s">
        <v>152</v>
      </c>
    </row>
    <row r="61" spans="1:23" x14ac:dyDescent="0.25">
      <c r="A61" s="41"/>
      <c r="B61" s="41"/>
      <c r="C61" t="s">
        <v>204</v>
      </c>
      <c r="D61" s="28">
        <v>1</v>
      </c>
      <c r="E61" t="str">
        <f t="shared" si="4"/>
        <v>ns</v>
      </c>
    </row>
    <row r="62" spans="1:23" x14ac:dyDescent="0.25">
      <c r="A62" s="41"/>
      <c r="B62" s="41"/>
      <c r="C62" t="s">
        <v>205</v>
      </c>
      <c r="D62" s="28">
        <v>0.02</v>
      </c>
      <c r="E62" t="str">
        <f t="shared" si="4"/>
        <v>*</v>
      </c>
      <c r="G62" s="41" t="s">
        <v>124</v>
      </c>
      <c r="H62" s="41">
        <v>10</v>
      </c>
      <c r="I62">
        <v>20</v>
      </c>
      <c r="J62" s="28">
        <v>0.9</v>
      </c>
      <c r="K62" t="str">
        <f t="shared" ref="K62:K85" si="5">IF(J62&gt;0.05, "ns", IF(J62&gt;0.01, "*", IF(J62&gt;0.001, "**", IF(J62&gt;0.0001, "***", "****"))))</f>
        <v>ns</v>
      </c>
      <c r="M62" s="41" t="s">
        <v>124</v>
      </c>
      <c r="N62" s="41">
        <v>10</v>
      </c>
      <c r="O62">
        <v>20</v>
      </c>
      <c r="P62" s="28">
        <v>0.1</v>
      </c>
      <c r="Q62" t="str">
        <f t="shared" ref="Q62:Q85" si="6">IF(P62&gt;0.05, "ns", IF(P62&gt;0.01, "*", IF(P62&gt;0.001, "**", IF(P62&gt;0.0001, "***", "****"))))</f>
        <v>ns</v>
      </c>
    </row>
    <row r="63" spans="1:23" x14ac:dyDescent="0.25">
      <c r="A63" s="41"/>
      <c r="B63" s="41" t="s">
        <v>204</v>
      </c>
      <c r="C63" t="s">
        <v>200</v>
      </c>
      <c r="D63" s="28">
        <v>9E-13</v>
      </c>
      <c r="E63" t="str">
        <f t="shared" si="4"/>
        <v>****</v>
      </c>
      <c r="G63" s="41"/>
      <c r="H63" s="41"/>
      <c r="I63">
        <v>30</v>
      </c>
      <c r="J63" s="28">
        <v>0.7</v>
      </c>
      <c r="K63" t="str">
        <f t="shared" si="5"/>
        <v>ns</v>
      </c>
      <c r="M63" s="41"/>
      <c r="N63" s="41"/>
      <c r="O63">
        <v>30</v>
      </c>
      <c r="P63" s="28">
        <v>0.03</v>
      </c>
      <c r="Q63" t="str">
        <f t="shared" si="6"/>
        <v>*</v>
      </c>
    </row>
    <row r="64" spans="1:23" x14ac:dyDescent="0.25">
      <c r="A64" s="41"/>
      <c r="B64" s="41"/>
      <c r="C64" t="s">
        <v>201</v>
      </c>
      <c r="D64" s="28">
        <v>0.8</v>
      </c>
      <c r="E64" t="str">
        <f t="shared" si="4"/>
        <v>ns</v>
      </c>
      <c r="G64" s="41"/>
      <c r="H64" s="41"/>
      <c r="I64">
        <v>5</v>
      </c>
      <c r="J64" s="28">
        <v>0.8</v>
      </c>
      <c r="K64" t="str">
        <f t="shared" si="5"/>
        <v>ns</v>
      </c>
      <c r="M64" s="41"/>
      <c r="N64" s="41"/>
      <c r="O64">
        <v>5</v>
      </c>
      <c r="P64" s="28">
        <v>1</v>
      </c>
      <c r="Q64" t="str">
        <f t="shared" si="6"/>
        <v>ns</v>
      </c>
    </row>
    <row r="65" spans="1:17" x14ac:dyDescent="0.25">
      <c r="A65" s="41"/>
      <c r="B65" s="41"/>
      <c r="C65" t="s">
        <v>202</v>
      </c>
      <c r="D65" s="28">
        <v>0.9</v>
      </c>
      <c r="E65" t="str">
        <f t="shared" si="4"/>
        <v>ns</v>
      </c>
      <c r="G65" s="41"/>
      <c r="H65" s="41">
        <v>20</v>
      </c>
      <c r="I65">
        <v>10</v>
      </c>
      <c r="J65" s="28">
        <v>0.9</v>
      </c>
      <c r="K65" t="str">
        <f t="shared" si="5"/>
        <v>ns</v>
      </c>
      <c r="M65" s="41"/>
      <c r="N65" s="41">
        <v>20</v>
      </c>
      <c r="O65">
        <v>10</v>
      </c>
      <c r="P65" s="28">
        <v>0.1</v>
      </c>
      <c r="Q65" t="str">
        <f t="shared" si="6"/>
        <v>ns</v>
      </c>
    </row>
    <row r="66" spans="1:17" x14ac:dyDescent="0.25">
      <c r="A66" s="41"/>
      <c r="B66" s="41"/>
      <c r="C66" t="s">
        <v>203</v>
      </c>
      <c r="D66" s="28">
        <v>1</v>
      </c>
      <c r="E66" t="str">
        <f t="shared" si="4"/>
        <v>ns</v>
      </c>
      <c r="G66" s="41"/>
      <c r="H66" s="41"/>
      <c r="I66">
        <v>30</v>
      </c>
      <c r="J66" s="28">
        <v>0.9</v>
      </c>
      <c r="K66" t="str">
        <f t="shared" si="5"/>
        <v>ns</v>
      </c>
      <c r="M66" s="41"/>
      <c r="N66" s="41"/>
      <c r="O66">
        <v>30</v>
      </c>
      <c r="P66" s="28">
        <v>0.8</v>
      </c>
      <c r="Q66" t="str">
        <f t="shared" si="6"/>
        <v>ns</v>
      </c>
    </row>
    <row r="67" spans="1:17" x14ac:dyDescent="0.25">
      <c r="A67" s="41"/>
      <c r="B67" s="41"/>
      <c r="C67" t="s">
        <v>205</v>
      </c>
      <c r="D67" s="28">
        <v>0.02</v>
      </c>
      <c r="E67" t="str">
        <f t="shared" si="4"/>
        <v>*</v>
      </c>
      <c r="G67" s="41"/>
      <c r="H67" s="41"/>
      <c r="I67">
        <v>5</v>
      </c>
      <c r="J67" s="28">
        <v>0.5</v>
      </c>
      <c r="K67" t="str">
        <f t="shared" si="5"/>
        <v>ns</v>
      </c>
      <c r="M67" s="41"/>
      <c r="N67" s="41"/>
      <c r="O67">
        <v>5</v>
      </c>
      <c r="P67" s="28">
        <v>0.06</v>
      </c>
      <c r="Q67" t="str">
        <f t="shared" si="6"/>
        <v>ns</v>
      </c>
    </row>
    <row r="68" spans="1:17" x14ac:dyDescent="0.25">
      <c r="A68" s="41"/>
      <c r="B68" s="41" t="s">
        <v>205</v>
      </c>
      <c r="C68" t="s">
        <v>200</v>
      </c>
      <c r="D68" s="28">
        <v>9E-13</v>
      </c>
      <c r="E68" t="str">
        <f t="shared" si="4"/>
        <v>****</v>
      </c>
      <c r="G68" s="41"/>
      <c r="H68" s="41">
        <v>30</v>
      </c>
      <c r="I68">
        <v>10</v>
      </c>
      <c r="J68" s="28">
        <v>0.7</v>
      </c>
      <c r="K68" t="str">
        <f t="shared" si="5"/>
        <v>ns</v>
      </c>
      <c r="M68" s="41"/>
      <c r="N68" s="41">
        <v>30</v>
      </c>
      <c r="O68">
        <v>10</v>
      </c>
      <c r="P68" s="28">
        <v>0.03</v>
      </c>
      <c r="Q68" t="str">
        <f t="shared" si="6"/>
        <v>*</v>
      </c>
    </row>
    <row r="69" spans="1:17" x14ac:dyDescent="0.25">
      <c r="A69" s="41"/>
      <c r="B69" s="41"/>
      <c r="C69" t="s">
        <v>201</v>
      </c>
      <c r="D69" s="28">
        <v>0.2</v>
      </c>
      <c r="E69" t="str">
        <f t="shared" si="4"/>
        <v>ns</v>
      </c>
      <c r="G69" s="41"/>
      <c r="H69" s="41"/>
      <c r="I69">
        <v>20</v>
      </c>
      <c r="J69" s="28">
        <v>0.9</v>
      </c>
      <c r="K69" t="str">
        <f t="shared" si="5"/>
        <v>ns</v>
      </c>
      <c r="M69" s="41"/>
      <c r="N69" s="41"/>
      <c r="O69">
        <v>20</v>
      </c>
      <c r="P69" s="28">
        <v>0.8</v>
      </c>
      <c r="Q69" t="str">
        <f t="shared" si="6"/>
        <v>ns</v>
      </c>
    </row>
    <row r="70" spans="1:17" x14ac:dyDescent="0.25">
      <c r="A70" s="41"/>
      <c r="B70" s="41"/>
      <c r="C70" t="s">
        <v>202</v>
      </c>
      <c r="D70" s="28">
        <v>0.2</v>
      </c>
      <c r="E70" t="str">
        <f t="shared" si="4"/>
        <v>ns</v>
      </c>
      <c r="G70" s="41"/>
      <c r="H70" s="41"/>
      <c r="I70">
        <v>5</v>
      </c>
      <c r="J70" s="28">
        <v>0.3</v>
      </c>
      <c r="K70" t="str">
        <f t="shared" si="5"/>
        <v>ns</v>
      </c>
      <c r="M70" s="41"/>
      <c r="N70" s="41"/>
      <c r="O70">
        <v>5</v>
      </c>
      <c r="P70" s="28">
        <v>0.02</v>
      </c>
      <c r="Q70" t="str">
        <f t="shared" si="6"/>
        <v>*</v>
      </c>
    </row>
    <row r="71" spans="1:17" x14ac:dyDescent="0.25">
      <c r="A71" s="41"/>
      <c r="B71" s="41"/>
      <c r="C71" t="s">
        <v>203</v>
      </c>
      <c r="D71" s="28">
        <v>0.02</v>
      </c>
      <c r="E71" t="str">
        <f t="shared" si="4"/>
        <v>*</v>
      </c>
      <c r="G71" s="41"/>
      <c r="H71" s="41">
        <v>5</v>
      </c>
      <c r="I71">
        <v>10</v>
      </c>
      <c r="J71" s="28">
        <v>0.8</v>
      </c>
      <c r="K71" t="str">
        <f t="shared" si="5"/>
        <v>ns</v>
      </c>
      <c r="M71" s="41"/>
      <c r="N71" s="41">
        <v>5</v>
      </c>
      <c r="O71">
        <v>10</v>
      </c>
      <c r="P71" s="28">
        <v>1</v>
      </c>
      <c r="Q71" t="str">
        <f t="shared" si="6"/>
        <v>ns</v>
      </c>
    </row>
    <row r="72" spans="1:17" x14ac:dyDescent="0.25">
      <c r="A72" s="41"/>
      <c r="B72" s="41"/>
      <c r="C72" t="s">
        <v>204</v>
      </c>
      <c r="D72" s="28">
        <v>0.02</v>
      </c>
      <c r="E72" t="str">
        <f t="shared" si="4"/>
        <v>*</v>
      </c>
      <c r="G72" s="41"/>
      <c r="H72" s="41"/>
      <c r="I72">
        <v>20</v>
      </c>
      <c r="J72" s="28">
        <v>0.5</v>
      </c>
      <c r="K72" t="str">
        <f t="shared" si="5"/>
        <v>ns</v>
      </c>
      <c r="M72" s="41"/>
      <c r="N72" s="41"/>
      <c r="O72">
        <v>20</v>
      </c>
      <c r="P72" s="28">
        <v>0.06</v>
      </c>
      <c r="Q72" t="str">
        <f t="shared" si="6"/>
        <v>ns</v>
      </c>
    </row>
    <row r="73" spans="1:17" x14ac:dyDescent="0.25">
      <c r="A73" s="41" t="s">
        <v>125</v>
      </c>
      <c r="B73" s="41" t="s">
        <v>200</v>
      </c>
      <c r="C73" t="s">
        <v>201</v>
      </c>
      <c r="D73" s="28">
        <v>3.0000000000000001E-5</v>
      </c>
      <c r="E73" t="str">
        <f t="shared" si="4"/>
        <v>****</v>
      </c>
      <c r="G73" s="41"/>
      <c r="H73" s="41"/>
      <c r="I73">
        <v>30</v>
      </c>
      <c r="J73" s="28">
        <v>0.3</v>
      </c>
      <c r="K73" t="str">
        <f t="shared" si="5"/>
        <v>ns</v>
      </c>
      <c r="M73" s="41"/>
      <c r="N73" s="41"/>
      <c r="O73">
        <v>30</v>
      </c>
      <c r="P73" s="28">
        <v>0.02</v>
      </c>
      <c r="Q73" t="str">
        <f t="shared" si="6"/>
        <v>*</v>
      </c>
    </row>
    <row r="74" spans="1:17" x14ac:dyDescent="0.25">
      <c r="A74" s="41"/>
      <c r="B74" s="41"/>
      <c r="C74" t="s">
        <v>202</v>
      </c>
      <c r="D74" s="28">
        <v>0.2</v>
      </c>
      <c r="E74" t="str">
        <f t="shared" si="4"/>
        <v>ns</v>
      </c>
      <c r="G74" s="41" t="s">
        <v>125</v>
      </c>
      <c r="H74" s="41">
        <v>10</v>
      </c>
      <c r="I74">
        <v>20</v>
      </c>
      <c r="J74" s="28">
        <v>7.0000000000000007E-2</v>
      </c>
      <c r="K74" t="str">
        <f t="shared" si="5"/>
        <v>ns</v>
      </c>
      <c r="M74" s="41" t="s">
        <v>125</v>
      </c>
      <c r="N74" s="41">
        <v>10</v>
      </c>
      <c r="O74">
        <v>20</v>
      </c>
      <c r="P74" s="28">
        <v>1E-3</v>
      </c>
      <c r="Q74" t="str">
        <f t="shared" si="6"/>
        <v>***</v>
      </c>
    </row>
    <row r="75" spans="1:17" x14ac:dyDescent="0.25">
      <c r="A75" s="41"/>
      <c r="B75" s="41"/>
      <c r="C75" t="s">
        <v>203</v>
      </c>
      <c r="D75" s="28">
        <v>0.1</v>
      </c>
      <c r="E75" t="str">
        <f t="shared" si="4"/>
        <v>ns</v>
      </c>
      <c r="G75" s="41"/>
      <c r="H75" s="41"/>
      <c r="I75">
        <v>30</v>
      </c>
      <c r="J75" s="28">
        <v>4.0000000000000002E-4</v>
      </c>
      <c r="K75" t="str">
        <f t="shared" si="5"/>
        <v>***</v>
      </c>
      <c r="M75" s="41"/>
      <c r="N75" s="41"/>
      <c r="O75">
        <v>30</v>
      </c>
      <c r="P75" s="28">
        <v>9.0000000000000002E-6</v>
      </c>
      <c r="Q75" t="str">
        <f t="shared" si="6"/>
        <v>****</v>
      </c>
    </row>
    <row r="76" spans="1:17" x14ac:dyDescent="0.25">
      <c r="A76" s="41"/>
      <c r="B76" s="41"/>
      <c r="C76" t="s">
        <v>204</v>
      </c>
      <c r="D76" s="28">
        <v>0.5</v>
      </c>
      <c r="E76" t="str">
        <f t="shared" si="4"/>
        <v>ns</v>
      </c>
      <c r="G76" s="41"/>
      <c r="H76" s="41"/>
      <c r="I76">
        <v>5</v>
      </c>
      <c r="J76" s="28">
        <v>1</v>
      </c>
      <c r="K76" t="str">
        <f t="shared" si="5"/>
        <v>ns</v>
      </c>
      <c r="M76" s="41"/>
      <c r="N76" s="41"/>
      <c r="O76">
        <v>5</v>
      </c>
      <c r="P76" s="28">
        <v>1</v>
      </c>
      <c r="Q76" t="str">
        <f t="shared" si="6"/>
        <v>ns</v>
      </c>
    </row>
    <row r="77" spans="1:17" x14ac:dyDescent="0.25">
      <c r="A77" s="41"/>
      <c r="B77" s="41"/>
      <c r="C77" t="s">
        <v>205</v>
      </c>
      <c r="D77" s="28">
        <v>1</v>
      </c>
      <c r="E77" t="str">
        <f t="shared" si="4"/>
        <v>ns</v>
      </c>
      <c r="G77" s="41"/>
      <c r="H77" s="41">
        <v>20</v>
      </c>
      <c r="I77">
        <v>10</v>
      </c>
      <c r="J77" s="28">
        <v>7.0000000000000007E-2</v>
      </c>
      <c r="K77" t="str">
        <f t="shared" si="5"/>
        <v>ns</v>
      </c>
      <c r="M77" s="41"/>
      <c r="N77" s="41">
        <v>20</v>
      </c>
      <c r="O77">
        <v>10</v>
      </c>
      <c r="P77" s="28">
        <v>1E-3</v>
      </c>
      <c r="Q77" t="str">
        <f t="shared" si="6"/>
        <v>***</v>
      </c>
    </row>
    <row r="78" spans="1:17" x14ac:dyDescent="0.25">
      <c r="A78" s="41"/>
      <c r="B78" s="41" t="s">
        <v>201</v>
      </c>
      <c r="C78" t="s">
        <v>200</v>
      </c>
      <c r="D78" s="28">
        <v>3.0000000000000001E-5</v>
      </c>
      <c r="E78" t="str">
        <f t="shared" si="4"/>
        <v>****</v>
      </c>
      <c r="G78" s="41"/>
      <c r="H78" s="41"/>
      <c r="I78">
        <v>30</v>
      </c>
      <c r="J78" s="28">
        <v>8.9999999999999993E-3</v>
      </c>
      <c r="K78" t="str">
        <f t="shared" si="5"/>
        <v>**</v>
      </c>
      <c r="M78" s="41"/>
      <c r="N78" s="41"/>
      <c r="O78">
        <v>30</v>
      </c>
      <c r="P78" s="28">
        <v>1E-3</v>
      </c>
      <c r="Q78" t="str">
        <f t="shared" si="6"/>
        <v>***</v>
      </c>
    </row>
    <row r="79" spans="1:17" x14ac:dyDescent="0.25">
      <c r="A79" s="41"/>
      <c r="B79" s="41"/>
      <c r="C79" t="s">
        <v>202</v>
      </c>
      <c r="D79" s="28">
        <v>0.01</v>
      </c>
      <c r="E79" t="str">
        <f t="shared" si="4"/>
        <v>**</v>
      </c>
      <c r="G79" s="41"/>
      <c r="H79" s="41"/>
      <c r="I79">
        <v>5</v>
      </c>
      <c r="J79" s="28">
        <v>0.04</v>
      </c>
      <c r="K79" t="str">
        <f t="shared" si="5"/>
        <v>*</v>
      </c>
      <c r="M79" s="41"/>
      <c r="N79" s="41"/>
      <c r="O79">
        <v>5</v>
      </c>
      <c r="P79" s="28">
        <v>6.9999999999999999E-4</v>
      </c>
      <c r="Q79" t="str">
        <f t="shared" si="6"/>
        <v>***</v>
      </c>
    </row>
    <row r="80" spans="1:17" x14ac:dyDescent="0.25">
      <c r="A80" s="41"/>
      <c r="B80" s="41"/>
      <c r="C80" t="s">
        <v>203</v>
      </c>
      <c r="D80" s="28">
        <v>0.03</v>
      </c>
      <c r="E80" t="str">
        <f t="shared" si="4"/>
        <v>*</v>
      </c>
      <c r="G80" s="41"/>
      <c r="H80" s="41">
        <v>30</v>
      </c>
      <c r="I80">
        <v>10</v>
      </c>
      <c r="J80" s="28">
        <v>4.0000000000000002E-4</v>
      </c>
      <c r="K80" t="str">
        <f t="shared" si="5"/>
        <v>***</v>
      </c>
      <c r="M80" s="41"/>
      <c r="N80" s="41">
        <v>30</v>
      </c>
      <c r="O80">
        <v>10</v>
      </c>
      <c r="P80" s="28">
        <v>9.0000000000000002E-6</v>
      </c>
      <c r="Q80" t="str">
        <f t="shared" si="6"/>
        <v>****</v>
      </c>
    </row>
    <row r="81" spans="1:17" x14ac:dyDescent="0.25">
      <c r="A81" s="41"/>
      <c r="B81" s="41"/>
      <c r="C81" t="s">
        <v>204</v>
      </c>
      <c r="D81" s="28">
        <v>3.0000000000000001E-3</v>
      </c>
      <c r="E81" t="str">
        <f t="shared" si="4"/>
        <v>**</v>
      </c>
      <c r="G81" s="41"/>
      <c r="H81" s="41"/>
      <c r="I81">
        <v>20</v>
      </c>
      <c r="J81" s="28">
        <v>8.9999999999999993E-3</v>
      </c>
      <c r="K81" t="str">
        <f t="shared" si="5"/>
        <v>**</v>
      </c>
      <c r="M81" s="41"/>
      <c r="N81" s="41"/>
      <c r="O81">
        <v>20</v>
      </c>
      <c r="P81" s="28">
        <v>1E-3</v>
      </c>
      <c r="Q81" t="str">
        <f t="shared" si="6"/>
        <v>***</v>
      </c>
    </row>
    <row r="82" spans="1:17" x14ac:dyDescent="0.25">
      <c r="A82" s="41"/>
      <c r="B82" s="41"/>
      <c r="C82" t="s">
        <v>205</v>
      </c>
      <c r="D82" s="28">
        <v>1E-4</v>
      </c>
      <c r="E82" t="str">
        <f t="shared" si="4"/>
        <v>****</v>
      </c>
      <c r="G82" s="41"/>
      <c r="H82" s="41"/>
      <c r="I82">
        <v>5</v>
      </c>
      <c r="J82" s="28">
        <v>2.0000000000000001E-4</v>
      </c>
      <c r="K82" t="str">
        <f t="shared" si="5"/>
        <v>***</v>
      </c>
      <c r="M82" s="41"/>
      <c r="N82" s="41"/>
      <c r="O82">
        <v>5</v>
      </c>
      <c r="P82" s="28">
        <v>6.9999999999999999E-6</v>
      </c>
      <c r="Q82" t="str">
        <f t="shared" si="6"/>
        <v>****</v>
      </c>
    </row>
    <row r="83" spans="1:17" x14ac:dyDescent="0.25">
      <c r="A83" s="41"/>
      <c r="B83" s="41" t="s">
        <v>202</v>
      </c>
      <c r="C83" t="s">
        <v>200</v>
      </c>
      <c r="D83" s="28">
        <v>0.2</v>
      </c>
      <c r="E83" t="str">
        <f t="shared" si="4"/>
        <v>ns</v>
      </c>
      <c r="G83" s="41"/>
      <c r="H83" s="41">
        <v>5</v>
      </c>
      <c r="I83">
        <v>10</v>
      </c>
      <c r="J83" s="28">
        <v>1</v>
      </c>
      <c r="K83" t="str">
        <f t="shared" si="5"/>
        <v>ns</v>
      </c>
      <c r="M83" s="41"/>
      <c r="N83" s="41">
        <v>5</v>
      </c>
      <c r="O83">
        <v>10</v>
      </c>
      <c r="P83" s="28">
        <v>1</v>
      </c>
      <c r="Q83" t="str">
        <f t="shared" si="6"/>
        <v>ns</v>
      </c>
    </row>
    <row r="84" spans="1:17" x14ac:dyDescent="0.25">
      <c r="A84" s="41"/>
      <c r="B84" s="41"/>
      <c r="C84" t="s">
        <v>201</v>
      </c>
      <c r="D84" s="28">
        <v>0.01</v>
      </c>
      <c r="E84" t="str">
        <f t="shared" si="4"/>
        <v>**</v>
      </c>
      <c r="G84" s="41"/>
      <c r="H84" s="41"/>
      <c r="I84">
        <v>20</v>
      </c>
      <c r="J84" s="28">
        <v>0.04</v>
      </c>
      <c r="K84" t="str">
        <f t="shared" si="5"/>
        <v>*</v>
      </c>
      <c r="M84" s="41"/>
      <c r="N84" s="41"/>
      <c r="O84">
        <v>20</v>
      </c>
      <c r="P84" s="28">
        <v>6.9999999999999999E-4</v>
      </c>
      <c r="Q84" t="str">
        <f t="shared" si="6"/>
        <v>***</v>
      </c>
    </row>
    <row r="85" spans="1:17" x14ac:dyDescent="0.25">
      <c r="A85" s="41"/>
      <c r="B85" s="41"/>
      <c r="C85" t="s">
        <v>203</v>
      </c>
      <c r="D85" s="28">
        <v>1</v>
      </c>
      <c r="E85" t="str">
        <f t="shared" si="4"/>
        <v>ns</v>
      </c>
      <c r="G85" s="41"/>
      <c r="H85" s="41"/>
      <c r="I85">
        <v>30</v>
      </c>
      <c r="J85" s="28">
        <v>2.0000000000000001E-4</v>
      </c>
      <c r="K85" t="str">
        <f t="shared" si="5"/>
        <v>***</v>
      </c>
      <c r="M85" s="41"/>
      <c r="N85" s="41"/>
      <c r="O85">
        <v>30</v>
      </c>
      <c r="P85" s="28">
        <v>6.9999999999999999E-6</v>
      </c>
      <c r="Q85" t="str">
        <f t="shared" si="6"/>
        <v>****</v>
      </c>
    </row>
    <row r="86" spans="1:17" x14ac:dyDescent="0.25">
      <c r="A86" s="41"/>
      <c r="B86" s="41"/>
      <c r="C86" t="s">
        <v>204</v>
      </c>
      <c r="D86" s="28">
        <v>1</v>
      </c>
      <c r="E86" t="str">
        <f t="shared" si="4"/>
        <v>ns</v>
      </c>
    </row>
    <row r="87" spans="1:17" x14ac:dyDescent="0.25">
      <c r="A87" s="41"/>
      <c r="B87" s="41"/>
      <c r="C87" t="s">
        <v>205</v>
      </c>
      <c r="D87" s="28">
        <v>0.6</v>
      </c>
      <c r="E87" t="str">
        <f t="shared" si="4"/>
        <v>ns</v>
      </c>
    </row>
    <row r="88" spans="1:17" x14ac:dyDescent="0.25">
      <c r="A88" s="41"/>
      <c r="B88" s="41" t="s">
        <v>203</v>
      </c>
      <c r="C88" t="s">
        <v>200</v>
      </c>
      <c r="D88" s="28">
        <v>0.1</v>
      </c>
      <c r="E88" t="str">
        <f t="shared" si="4"/>
        <v>ns</v>
      </c>
      <c r="G88" s="1" t="s">
        <v>208</v>
      </c>
    </row>
    <row r="89" spans="1:17" x14ac:dyDescent="0.25">
      <c r="A89" s="41"/>
      <c r="B89" s="41"/>
      <c r="C89" t="s">
        <v>201</v>
      </c>
      <c r="D89" s="28">
        <v>0.03</v>
      </c>
      <c r="E89" t="str">
        <f t="shared" si="4"/>
        <v>*</v>
      </c>
      <c r="G89" t="s">
        <v>46</v>
      </c>
      <c r="M89" t="s">
        <v>209</v>
      </c>
    </row>
    <row r="90" spans="1:17" x14ac:dyDescent="0.25">
      <c r="A90" s="41"/>
      <c r="B90" s="41"/>
      <c r="C90" t="s">
        <v>202</v>
      </c>
      <c r="D90" s="28">
        <v>1</v>
      </c>
      <c r="E90" t="str">
        <f t="shared" si="4"/>
        <v>ns</v>
      </c>
      <c r="G90" t="s">
        <v>150</v>
      </c>
      <c r="H90" t="s">
        <v>210</v>
      </c>
      <c r="I90" t="s">
        <v>210</v>
      </c>
      <c r="J90" t="s">
        <v>136</v>
      </c>
      <c r="K90" t="s">
        <v>152</v>
      </c>
      <c r="M90" t="s">
        <v>150</v>
      </c>
      <c r="N90" t="s">
        <v>210</v>
      </c>
      <c r="O90" t="s">
        <v>210</v>
      </c>
      <c r="P90" t="s">
        <v>136</v>
      </c>
      <c r="Q90" t="s">
        <v>152</v>
      </c>
    </row>
    <row r="91" spans="1:17" x14ac:dyDescent="0.25">
      <c r="A91" s="41"/>
      <c r="B91" s="41"/>
      <c r="C91" t="s">
        <v>204</v>
      </c>
      <c r="D91" s="28">
        <v>0.9</v>
      </c>
      <c r="E91" t="str">
        <f t="shared" si="4"/>
        <v>ns</v>
      </c>
    </row>
    <row r="92" spans="1:17" x14ac:dyDescent="0.25">
      <c r="A92" s="41"/>
      <c r="B92" s="41"/>
      <c r="C92" t="s">
        <v>205</v>
      </c>
      <c r="D92" s="28">
        <v>0.3</v>
      </c>
      <c r="E92" t="str">
        <f t="shared" si="4"/>
        <v>ns</v>
      </c>
      <c r="G92" t="s">
        <v>124</v>
      </c>
      <c r="H92" t="s">
        <v>211</v>
      </c>
      <c r="I92" t="s">
        <v>212</v>
      </c>
      <c r="J92" s="28">
        <v>0.53969900000000004</v>
      </c>
      <c r="K92" t="str">
        <f t="shared" ref="K92:K93" si="7">IF(J92&gt;0.05, "ns", IF(J92&gt;0.01, "*", IF(J92&gt;0.001, "**", IF(J92&gt;0.0001, "***", "****"))))</f>
        <v>ns</v>
      </c>
      <c r="M92" t="s">
        <v>124</v>
      </c>
      <c r="N92" t="s">
        <v>211</v>
      </c>
      <c r="O92" t="s">
        <v>212</v>
      </c>
      <c r="P92" s="28">
        <v>0.57407300000000006</v>
      </c>
      <c r="Q92" t="str">
        <f t="shared" ref="Q92:Q93" si="8">IF(P92&gt;0.05, "ns", IF(P92&gt;0.01, "*", IF(P92&gt;0.001, "**", IF(P92&gt;0.0001, "***", "****"))))</f>
        <v>ns</v>
      </c>
    </row>
    <row r="93" spans="1:17" x14ac:dyDescent="0.25">
      <c r="A93" s="41"/>
      <c r="B93" s="41" t="s">
        <v>204</v>
      </c>
      <c r="C93" t="s">
        <v>200</v>
      </c>
      <c r="D93" s="28">
        <v>0.5</v>
      </c>
      <c r="E93" t="str">
        <f t="shared" si="4"/>
        <v>ns</v>
      </c>
      <c r="G93" t="s">
        <v>125</v>
      </c>
      <c r="H93" t="s">
        <v>211</v>
      </c>
      <c r="I93" t="s">
        <v>212</v>
      </c>
      <c r="J93">
        <v>0.61543099999999995</v>
      </c>
      <c r="K93" t="str">
        <f t="shared" si="7"/>
        <v>ns</v>
      </c>
      <c r="M93" t="s">
        <v>125</v>
      </c>
      <c r="N93" t="s">
        <v>211</v>
      </c>
      <c r="O93" t="s">
        <v>212</v>
      </c>
      <c r="P93">
        <v>5.4213999999999998E-2</v>
      </c>
      <c r="Q93" t="str">
        <f t="shared" si="8"/>
        <v>ns</v>
      </c>
    </row>
    <row r="94" spans="1:17" x14ac:dyDescent="0.25">
      <c r="A94" s="41"/>
      <c r="B94" s="41"/>
      <c r="C94" t="s">
        <v>201</v>
      </c>
      <c r="D94" s="28">
        <v>3.0000000000000001E-3</v>
      </c>
      <c r="E94" t="str">
        <f t="shared" si="4"/>
        <v>**</v>
      </c>
    </row>
    <row r="95" spans="1:17" x14ac:dyDescent="0.25">
      <c r="A95" s="41"/>
      <c r="B95" s="41"/>
      <c r="C95" t="s">
        <v>202</v>
      </c>
      <c r="D95" s="28">
        <v>1</v>
      </c>
      <c r="E95" t="str">
        <f t="shared" si="4"/>
        <v>ns</v>
      </c>
    </row>
    <row r="96" spans="1:17" x14ac:dyDescent="0.25">
      <c r="A96" s="41"/>
      <c r="B96" s="41"/>
      <c r="C96" t="s">
        <v>203</v>
      </c>
      <c r="D96" s="28">
        <v>0.9</v>
      </c>
      <c r="E96" t="str">
        <f t="shared" si="4"/>
        <v>ns</v>
      </c>
      <c r="G96" s="1" t="s">
        <v>213</v>
      </c>
    </row>
    <row r="97" spans="1:17" x14ac:dyDescent="0.25">
      <c r="A97" s="41"/>
      <c r="B97" s="41"/>
      <c r="C97" t="s">
        <v>205</v>
      </c>
      <c r="D97" s="28">
        <v>0.8</v>
      </c>
      <c r="E97" t="str">
        <f t="shared" si="4"/>
        <v>ns</v>
      </c>
      <c r="G97" t="s">
        <v>41</v>
      </c>
      <c r="M97" t="s">
        <v>48</v>
      </c>
    </row>
    <row r="98" spans="1:17" x14ac:dyDescent="0.25">
      <c r="A98" s="41"/>
      <c r="B98" s="41" t="s">
        <v>205</v>
      </c>
      <c r="C98" t="s">
        <v>200</v>
      </c>
      <c r="D98" s="28">
        <v>1</v>
      </c>
      <c r="E98" t="str">
        <f t="shared" si="4"/>
        <v>ns</v>
      </c>
      <c r="G98" t="s">
        <v>150</v>
      </c>
      <c r="H98" t="s">
        <v>214</v>
      </c>
      <c r="I98" t="s">
        <v>214</v>
      </c>
      <c r="J98" t="s">
        <v>136</v>
      </c>
      <c r="K98" t="s">
        <v>152</v>
      </c>
      <c r="M98" t="s">
        <v>150</v>
      </c>
      <c r="N98" t="s">
        <v>214</v>
      </c>
      <c r="O98" t="s">
        <v>214</v>
      </c>
      <c r="P98" t="s">
        <v>136</v>
      </c>
      <c r="Q98" t="s">
        <v>152</v>
      </c>
    </row>
    <row r="99" spans="1:17" x14ac:dyDescent="0.25">
      <c r="A99" s="41"/>
      <c r="B99" s="41"/>
      <c r="C99" t="s">
        <v>201</v>
      </c>
      <c r="D99" s="28">
        <v>1E-4</v>
      </c>
      <c r="E99" t="str">
        <f t="shared" si="4"/>
        <v>****</v>
      </c>
    </row>
    <row r="100" spans="1:17" x14ac:dyDescent="0.25">
      <c r="A100" s="41"/>
      <c r="B100" s="41"/>
      <c r="C100" t="s">
        <v>202</v>
      </c>
      <c r="D100" s="28">
        <v>0.6</v>
      </c>
      <c r="E100" t="str">
        <f t="shared" si="4"/>
        <v>ns</v>
      </c>
      <c r="G100" t="s">
        <v>124</v>
      </c>
      <c r="H100" t="s">
        <v>13</v>
      </c>
      <c r="I100" t="s">
        <v>14</v>
      </c>
      <c r="J100" s="28">
        <v>0.40913899999999997</v>
      </c>
      <c r="K100" t="str">
        <f t="shared" ref="K100:K101" si="9">IF(J100&gt;0.05, "ns", IF(J100&gt;0.01, "*", IF(J100&gt;0.001, "**", IF(J100&gt;0.0001, "***", "****"))))</f>
        <v>ns</v>
      </c>
      <c r="M100" t="s">
        <v>124</v>
      </c>
      <c r="N100" t="s">
        <v>13</v>
      </c>
      <c r="O100" t="s">
        <v>14</v>
      </c>
      <c r="P100" s="28">
        <v>0.61646800000000002</v>
      </c>
      <c r="Q100" t="str">
        <f t="shared" ref="Q100:Q101" si="10">IF(P100&gt;0.05, "ns", IF(P100&gt;0.01, "*", IF(P100&gt;0.001, "**", IF(P100&gt;0.0001, "***", "****"))))</f>
        <v>ns</v>
      </c>
    </row>
    <row r="101" spans="1:17" x14ac:dyDescent="0.25">
      <c r="A101" s="41"/>
      <c r="B101" s="41"/>
      <c r="C101" t="s">
        <v>203</v>
      </c>
      <c r="D101" s="28">
        <v>0.3</v>
      </c>
      <c r="E101" t="str">
        <f t="shared" si="4"/>
        <v>ns</v>
      </c>
      <c r="G101" t="s">
        <v>125</v>
      </c>
      <c r="H101" t="s">
        <v>13</v>
      </c>
      <c r="I101" t="s">
        <v>14</v>
      </c>
      <c r="J101">
        <v>3.2328999999999997E-2</v>
      </c>
      <c r="K101" t="str">
        <f t="shared" si="9"/>
        <v>*</v>
      </c>
      <c r="M101" t="s">
        <v>125</v>
      </c>
      <c r="N101" t="s">
        <v>13</v>
      </c>
      <c r="O101" t="s">
        <v>14</v>
      </c>
      <c r="P101">
        <v>0.108949</v>
      </c>
      <c r="Q101" t="str">
        <f t="shared" si="10"/>
        <v>ns</v>
      </c>
    </row>
    <row r="102" spans="1:17" x14ac:dyDescent="0.25">
      <c r="A102" s="41"/>
      <c r="B102" s="41"/>
      <c r="C102" t="s">
        <v>204</v>
      </c>
      <c r="D102" s="28">
        <v>0.8</v>
      </c>
      <c r="E102" t="str">
        <f t="shared" si="4"/>
        <v>ns</v>
      </c>
    </row>
    <row r="104" spans="1:17" x14ac:dyDescent="0.25">
      <c r="A104" s="1" t="s">
        <v>215</v>
      </c>
      <c r="G104" s="1" t="s">
        <v>216</v>
      </c>
    </row>
    <row r="105" spans="1:17" x14ac:dyDescent="0.25">
      <c r="A105" t="s">
        <v>150</v>
      </c>
      <c r="B105" t="s">
        <v>199</v>
      </c>
      <c r="C105" t="s">
        <v>199</v>
      </c>
      <c r="D105" t="s">
        <v>136</v>
      </c>
      <c r="E105" t="s">
        <v>152</v>
      </c>
      <c r="G105" t="s">
        <v>39</v>
      </c>
      <c r="M105" t="s">
        <v>42</v>
      </c>
    </row>
    <row r="106" spans="1:17" x14ac:dyDescent="0.25">
      <c r="G106" t="s">
        <v>150</v>
      </c>
      <c r="H106" t="s">
        <v>177</v>
      </c>
      <c r="I106" t="s">
        <v>177</v>
      </c>
      <c r="J106" t="s">
        <v>136</v>
      </c>
      <c r="K106" t="s">
        <v>152</v>
      </c>
      <c r="M106" t="s">
        <v>150</v>
      </c>
      <c r="N106" t="s">
        <v>177</v>
      </c>
      <c r="O106" t="s">
        <v>177</v>
      </c>
      <c r="P106" t="s">
        <v>136</v>
      </c>
      <c r="Q106" t="s">
        <v>152</v>
      </c>
    </row>
    <row r="107" spans="1:17" x14ac:dyDescent="0.25">
      <c r="A107" s="41" t="s">
        <v>124</v>
      </c>
      <c r="B107" s="41" t="s">
        <v>200</v>
      </c>
      <c r="C107" t="s">
        <v>201</v>
      </c>
      <c r="D107" s="28">
        <v>9E-13</v>
      </c>
      <c r="E107" t="str">
        <f>IF(D107&gt;0.05, "ns", IF(D107&gt;0.01, "*", IF(D107&gt;0.001, "**", IF(D107&gt;0.0001, "***", "****"))))</f>
        <v>****</v>
      </c>
    </row>
    <row r="108" spans="1:17" x14ac:dyDescent="0.25">
      <c r="A108" s="41"/>
      <c r="B108" s="41"/>
      <c r="C108" t="s">
        <v>202</v>
      </c>
      <c r="D108" s="28">
        <v>0.02</v>
      </c>
      <c r="E108" t="str">
        <f t="shared" ref="E108:E166" si="11">IF(D108&gt;0.05, "ns", IF(D108&gt;0.01, "*", IF(D108&gt;0.001, "**", IF(D108&gt;0.0001, "***", "****"))))</f>
        <v>*</v>
      </c>
      <c r="G108" s="41" t="s">
        <v>124</v>
      </c>
      <c r="H108" s="41" t="s">
        <v>179</v>
      </c>
      <c r="I108" t="s">
        <v>180</v>
      </c>
      <c r="J108" s="28">
        <v>0.6</v>
      </c>
      <c r="K108" t="str">
        <f t="shared" ref="K108:K119" si="12">IF(J108&gt;0.05, "ns", IF(J108&gt;0.01, "*", IF(J108&gt;0.001, "**", IF(J108&gt;0.0001, "***", "****"))))</f>
        <v>ns</v>
      </c>
      <c r="M108" s="41" t="s">
        <v>124</v>
      </c>
      <c r="N108" s="41" t="s">
        <v>179</v>
      </c>
      <c r="O108" t="s">
        <v>180</v>
      </c>
      <c r="P108" s="28">
        <v>0.7</v>
      </c>
      <c r="Q108" t="str">
        <f t="shared" ref="Q108:Q119" si="13">IF(P108&gt;0.05, "ns", IF(P108&gt;0.01, "*", IF(P108&gt;0.001, "**", IF(P108&gt;0.0001, "***", "****"))))</f>
        <v>ns</v>
      </c>
    </row>
    <row r="109" spans="1:17" x14ac:dyDescent="0.25">
      <c r="A109" s="41"/>
      <c r="B109" s="41"/>
      <c r="C109" t="s">
        <v>203</v>
      </c>
      <c r="D109" s="28">
        <v>2E-8</v>
      </c>
      <c r="E109" t="str">
        <f t="shared" si="11"/>
        <v>****</v>
      </c>
      <c r="G109" s="41"/>
      <c r="H109" s="41"/>
      <c r="I109" t="s">
        <v>181</v>
      </c>
      <c r="J109" s="28">
        <v>2.0000000000000002E-5</v>
      </c>
      <c r="K109" t="str">
        <f t="shared" si="12"/>
        <v>****</v>
      </c>
      <c r="M109" s="41"/>
      <c r="N109" s="41"/>
      <c r="O109" t="s">
        <v>181</v>
      </c>
      <c r="P109" s="28">
        <v>6.9999999999999999E-6</v>
      </c>
      <c r="Q109" t="str">
        <f t="shared" si="13"/>
        <v>****</v>
      </c>
    </row>
    <row r="110" spans="1:17" x14ac:dyDescent="0.25">
      <c r="A110" s="41"/>
      <c r="B110" s="41"/>
      <c r="C110" t="s">
        <v>204</v>
      </c>
      <c r="D110" s="28">
        <v>0.8</v>
      </c>
      <c r="E110" t="str">
        <f t="shared" si="11"/>
        <v>ns</v>
      </c>
      <c r="G110" s="41"/>
      <c r="H110" s="41" t="s">
        <v>180</v>
      </c>
      <c r="I110" t="s">
        <v>179</v>
      </c>
      <c r="J110" s="28">
        <v>0.6</v>
      </c>
      <c r="K110" t="str">
        <f t="shared" si="12"/>
        <v>ns</v>
      </c>
      <c r="M110" s="41"/>
      <c r="N110" s="41" t="s">
        <v>180</v>
      </c>
      <c r="O110" t="s">
        <v>179</v>
      </c>
      <c r="P110" s="28">
        <v>0.7</v>
      </c>
      <c r="Q110" t="str">
        <f t="shared" si="13"/>
        <v>ns</v>
      </c>
    </row>
    <row r="111" spans="1:17" x14ac:dyDescent="0.25">
      <c r="A111" s="41"/>
      <c r="B111" s="41"/>
      <c r="C111" t="s">
        <v>205</v>
      </c>
      <c r="D111" s="28">
        <v>0.8</v>
      </c>
      <c r="E111" t="str">
        <f t="shared" si="11"/>
        <v>ns</v>
      </c>
      <c r="G111" s="41"/>
      <c r="H111" s="41"/>
      <c r="I111" t="s">
        <v>181</v>
      </c>
      <c r="J111" s="28">
        <v>6.0000000000000002E-5</v>
      </c>
      <c r="K111" t="str">
        <f t="shared" si="12"/>
        <v>****</v>
      </c>
      <c r="M111" s="41"/>
      <c r="N111" s="41"/>
      <c r="O111" t="s">
        <v>181</v>
      </c>
      <c r="P111" s="28">
        <v>3.9999999999999998E-6</v>
      </c>
      <c r="Q111" t="str">
        <f t="shared" si="13"/>
        <v>****</v>
      </c>
    </row>
    <row r="112" spans="1:17" x14ac:dyDescent="0.25">
      <c r="A112" s="41"/>
      <c r="B112" s="41" t="s">
        <v>201</v>
      </c>
      <c r="C112" t="s">
        <v>200</v>
      </c>
      <c r="D112" s="28">
        <v>9E-13</v>
      </c>
      <c r="E112" t="str">
        <f t="shared" si="11"/>
        <v>****</v>
      </c>
      <c r="G112" s="41"/>
      <c r="H112" s="41" t="s">
        <v>181</v>
      </c>
      <c r="I112" t="s">
        <v>179</v>
      </c>
      <c r="J112" s="28">
        <v>2.0000000000000002E-5</v>
      </c>
      <c r="K112" t="str">
        <f t="shared" si="12"/>
        <v>****</v>
      </c>
      <c r="M112" s="41"/>
      <c r="N112" s="41" t="s">
        <v>181</v>
      </c>
      <c r="O112" t="s">
        <v>179</v>
      </c>
      <c r="P112" s="28">
        <v>6.9999999999999999E-6</v>
      </c>
      <c r="Q112" t="str">
        <f t="shared" si="13"/>
        <v>****</v>
      </c>
    </row>
    <row r="113" spans="1:23" x14ac:dyDescent="0.25">
      <c r="A113" s="41"/>
      <c r="B113" s="41"/>
      <c r="C113" t="s">
        <v>202</v>
      </c>
      <c r="D113" s="28">
        <v>9E-13</v>
      </c>
      <c r="E113" t="str">
        <f t="shared" si="11"/>
        <v>****</v>
      </c>
      <c r="G113" s="41"/>
      <c r="H113" s="41"/>
      <c r="I113" t="s">
        <v>180</v>
      </c>
      <c r="J113" s="28">
        <v>6.0000000000000002E-5</v>
      </c>
      <c r="K113" t="str">
        <f t="shared" si="12"/>
        <v>****</v>
      </c>
      <c r="M113" s="41"/>
      <c r="N113" s="41"/>
      <c r="O113" t="s">
        <v>180</v>
      </c>
      <c r="P113" s="28">
        <v>3.9999999999999998E-6</v>
      </c>
      <c r="Q113" t="str">
        <f t="shared" si="13"/>
        <v>****</v>
      </c>
    </row>
    <row r="114" spans="1:23" x14ac:dyDescent="0.25">
      <c r="A114" s="41"/>
      <c r="B114" s="41"/>
      <c r="C114" t="s">
        <v>203</v>
      </c>
      <c r="D114" s="28">
        <v>3E-10</v>
      </c>
      <c r="E114" t="str">
        <f t="shared" si="11"/>
        <v>****</v>
      </c>
      <c r="G114" s="41" t="s">
        <v>125</v>
      </c>
      <c r="H114" s="41" t="s">
        <v>179</v>
      </c>
      <c r="I114" t="s">
        <v>180</v>
      </c>
      <c r="J114" s="28">
        <v>0.9</v>
      </c>
      <c r="K114" t="str">
        <f t="shared" si="12"/>
        <v>ns</v>
      </c>
      <c r="M114" s="41" t="s">
        <v>125</v>
      </c>
      <c r="N114" s="41" t="s">
        <v>179</v>
      </c>
      <c r="O114" t="s">
        <v>180</v>
      </c>
      <c r="P114" s="28">
        <v>0.8</v>
      </c>
      <c r="Q114" t="str">
        <f t="shared" si="13"/>
        <v>ns</v>
      </c>
    </row>
    <row r="115" spans="1:23" x14ac:dyDescent="0.25">
      <c r="A115" s="41"/>
      <c r="B115" s="41"/>
      <c r="C115" t="s">
        <v>204</v>
      </c>
      <c r="D115" s="28">
        <v>9E-13</v>
      </c>
      <c r="E115" t="str">
        <f t="shared" si="11"/>
        <v>****</v>
      </c>
      <c r="G115" s="41"/>
      <c r="H115" s="41"/>
      <c r="I115" t="s">
        <v>181</v>
      </c>
      <c r="J115" s="28">
        <v>6.0000000000000002E-5</v>
      </c>
      <c r="K115" t="str">
        <f t="shared" si="12"/>
        <v>****</v>
      </c>
      <c r="M115" s="41"/>
      <c r="N115" s="41"/>
      <c r="O115" t="s">
        <v>181</v>
      </c>
      <c r="P115" s="28">
        <v>2.0000000000000002E-5</v>
      </c>
      <c r="Q115" t="str">
        <f t="shared" si="13"/>
        <v>****</v>
      </c>
    </row>
    <row r="116" spans="1:23" x14ac:dyDescent="0.25">
      <c r="A116" s="41"/>
      <c r="B116" s="41"/>
      <c r="C116" t="s">
        <v>205</v>
      </c>
      <c r="D116" s="28">
        <v>9E-13</v>
      </c>
      <c r="E116" t="str">
        <f t="shared" si="11"/>
        <v>****</v>
      </c>
      <c r="G116" s="41"/>
      <c r="H116" s="41" t="s">
        <v>180</v>
      </c>
      <c r="I116" t="s">
        <v>179</v>
      </c>
      <c r="J116" s="28">
        <v>0.9</v>
      </c>
      <c r="K116" t="str">
        <f t="shared" si="12"/>
        <v>ns</v>
      </c>
      <c r="M116" s="41"/>
      <c r="N116" s="41" t="s">
        <v>180</v>
      </c>
      <c r="O116" t="s">
        <v>179</v>
      </c>
      <c r="P116" s="28">
        <v>0.8</v>
      </c>
      <c r="Q116" t="str">
        <f t="shared" si="13"/>
        <v>ns</v>
      </c>
    </row>
    <row r="117" spans="1:23" x14ac:dyDescent="0.25">
      <c r="A117" s="41"/>
      <c r="B117" s="41" t="s">
        <v>202</v>
      </c>
      <c r="C117" t="s">
        <v>200</v>
      </c>
      <c r="D117" s="28">
        <v>0.02</v>
      </c>
      <c r="E117" t="str">
        <f t="shared" si="11"/>
        <v>*</v>
      </c>
      <c r="G117" s="41"/>
      <c r="H117" s="41"/>
      <c r="I117" t="s">
        <v>181</v>
      </c>
      <c r="J117" s="28">
        <v>1E-4</v>
      </c>
      <c r="K117" t="str">
        <f t="shared" si="12"/>
        <v>****</v>
      </c>
      <c r="M117" s="41"/>
      <c r="N117" s="41"/>
      <c r="O117" t="s">
        <v>181</v>
      </c>
      <c r="P117" s="28">
        <v>3.0000000000000001E-5</v>
      </c>
      <c r="Q117" t="str">
        <f t="shared" si="13"/>
        <v>****</v>
      </c>
    </row>
    <row r="118" spans="1:23" x14ac:dyDescent="0.25">
      <c r="A118" s="41"/>
      <c r="B118" s="41"/>
      <c r="C118" t="s">
        <v>201</v>
      </c>
      <c r="D118" s="28">
        <v>9E-13</v>
      </c>
      <c r="E118" t="str">
        <f t="shared" si="11"/>
        <v>****</v>
      </c>
      <c r="G118" s="41"/>
      <c r="H118" s="41" t="s">
        <v>181</v>
      </c>
      <c r="I118" t="s">
        <v>179</v>
      </c>
      <c r="J118" s="28">
        <v>6.0000000000000002E-5</v>
      </c>
      <c r="K118" t="str">
        <f t="shared" si="12"/>
        <v>****</v>
      </c>
      <c r="M118" s="41"/>
      <c r="N118" s="41" t="s">
        <v>181</v>
      </c>
      <c r="O118" t="s">
        <v>179</v>
      </c>
      <c r="P118" s="28">
        <v>2.0000000000000002E-5</v>
      </c>
      <c r="Q118" t="str">
        <f t="shared" si="13"/>
        <v>****</v>
      </c>
    </row>
    <row r="119" spans="1:23" x14ac:dyDescent="0.25">
      <c r="A119" s="41"/>
      <c r="B119" s="41"/>
      <c r="C119" t="s">
        <v>203</v>
      </c>
      <c r="D119" s="28">
        <v>5.0000000000000002E-5</v>
      </c>
      <c r="E119" t="str">
        <f t="shared" si="11"/>
        <v>****</v>
      </c>
      <c r="G119" s="41"/>
      <c r="H119" s="41"/>
      <c r="I119" t="s">
        <v>180</v>
      </c>
      <c r="J119" s="28">
        <v>1E-4</v>
      </c>
      <c r="K119" t="str">
        <f t="shared" si="12"/>
        <v>****</v>
      </c>
      <c r="M119" s="41"/>
      <c r="N119" s="41"/>
      <c r="O119" t="s">
        <v>180</v>
      </c>
      <c r="P119" s="28">
        <v>3.0000000000000001E-5</v>
      </c>
      <c r="Q119" t="str">
        <f t="shared" si="13"/>
        <v>****</v>
      </c>
    </row>
    <row r="120" spans="1:23" x14ac:dyDescent="0.25">
      <c r="A120" s="41"/>
      <c r="B120" s="41"/>
      <c r="C120" t="s">
        <v>204</v>
      </c>
      <c r="D120" s="28">
        <v>0.3</v>
      </c>
      <c r="E120" t="str">
        <f t="shared" si="11"/>
        <v>ns</v>
      </c>
    </row>
    <row r="121" spans="1:23" x14ac:dyDescent="0.25">
      <c r="A121" s="41"/>
      <c r="B121" s="41"/>
      <c r="C121" t="s">
        <v>205</v>
      </c>
      <c r="D121" s="28">
        <v>0.3</v>
      </c>
      <c r="E121" t="str">
        <f t="shared" si="11"/>
        <v>ns</v>
      </c>
      <c r="G121" s="1" t="s">
        <v>217</v>
      </c>
    </row>
    <row r="122" spans="1:23" x14ac:dyDescent="0.25">
      <c r="A122" s="41"/>
      <c r="B122" s="41" t="s">
        <v>203</v>
      </c>
      <c r="C122" t="s">
        <v>200</v>
      </c>
      <c r="D122" s="28">
        <v>2E-8</v>
      </c>
      <c r="E122" t="str">
        <f t="shared" si="11"/>
        <v>****</v>
      </c>
      <c r="G122" t="s">
        <v>37</v>
      </c>
      <c r="M122" t="s">
        <v>41</v>
      </c>
      <c r="S122" t="s">
        <v>43</v>
      </c>
    </row>
    <row r="123" spans="1:23" x14ac:dyDescent="0.25">
      <c r="A123" s="41"/>
      <c r="B123" s="41"/>
      <c r="C123" t="s">
        <v>201</v>
      </c>
      <c r="D123" s="28">
        <v>3E-10</v>
      </c>
      <c r="E123" t="str">
        <f t="shared" si="11"/>
        <v>****</v>
      </c>
      <c r="G123" t="s">
        <v>150</v>
      </c>
      <c r="H123" t="s">
        <v>218</v>
      </c>
      <c r="I123" t="s">
        <v>218</v>
      </c>
      <c r="J123" t="s">
        <v>136</v>
      </c>
      <c r="K123" t="s">
        <v>152</v>
      </c>
      <c r="M123" t="s">
        <v>150</v>
      </c>
      <c r="N123" t="s">
        <v>218</v>
      </c>
      <c r="O123" t="s">
        <v>218</v>
      </c>
      <c r="P123" t="s">
        <v>136</v>
      </c>
      <c r="Q123" t="s">
        <v>152</v>
      </c>
      <c r="S123" t="s">
        <v>150</v>
      </c>
      <c r="T123" t="s">
        <v>218</v>
      </c>
      <c r="U123" t="s">
        <v>218</v>
      </c>
      <c r="V123" t="s">
        <v>136</v>
      </c>
      <c r="W123" t="s">
        <v>152</v>
      </c>
    </row>
    <row r="124" spans="1:23" x14ac:dyDescent="0.25">
      <c r="A124" s="41"/>
      <c r="B124" s="41"/>
      <c r="C124" t="s">
        <v>202</v>
      </c>
      <c r="D124" s="28">
        <v>5.0000000000000002E-5</v>
      </c>
      <c r="E124" t="str">
        <f t="shared" si="11"/>
        <v>****</v>
      </c>
    </row>
    <row r="125" spans="1:23" x14ac:dyDescent="0.25">
      <c r="A125" s="41"/>
      <c r="B125" s="41"/>
      <c r="C125" t="s">
        <v>204</v>
      </c>
      <c r="D125" s="28">
        <v>2.9999999999999999E-7</v>
      </c>
      <c r="E125" t="str">
        <f t="shared" si="11"/>
        <v>****</v>
      </c>
      <c r="G125" s="41" t="s">
        <v>124</v>
      </c>
      <c r="H125" s="41">
        <v>15</v>
      </c>
      <c r="I125">
        <v>21</v>
      </c>
      <c r="J125" s="28">
        <v>0.7</v>
      </c>
      <c r="K125" t="str">
        <f t="shared" ref="K125:K148" si="14">IF(J125&gt;0.05, "ns", IF(J125&gt;0.01, "*", IF(J125&gt;0.001, "**", IF(J125&gt;0.0001, "***", "****"))))</f>
        <v>ns</v>
      </c>
      <c r="M125" s="41" t="s">
        <v>124</v>
      </c>
      <c r="N125" s="41">
        <v>15</v>
      </c>
      <c r="O125">
        <v>21</v>
      </c>
      <c r="P125" s="28">
        <v>0.4</v>
      </c>
      <c r="Q125" t="str">
        <f t="shared" ref="Q125:Q148" si="15">IF(P125&gt;0.05, "ns", IF(P125&gt;0.01, "*", IF(P125&gt;0.001, "**", IF(P125&gt;0.0001, "***", "****"))))</f>
        <v>ns</v>
      </c>
      <c r="S125" s="41" t="s">
        <v>124</v>
      </c>
      <c r="T125" s="41">
        <v>15</v>
      </c>
      <c r="U125">
        <v>21</v>
      </c>
      <c r="V125" s="28">
        <v>0.7</v>
      </c>
      <c r="W125" t="str">
        <f t="shared" ref="W125:W148" si="16">IF(V125&gt;0.05, "ns", IF(V125&gt;0.01, "*", IF(V125&gt;0.001, "**", IF(V125&gt;0.0001, "***", "****"))))</f>
        <v>ns</v>
      </c>
    </row>
    <row r="126" spans="1:23" x14ac:dyDescent="0.25">
      <c r="A126" s="41"/>
      <c r="B126" s="41"/>
      <c r="C126" t="s">
        <v>205</v>
      </c>
      <c r="D126" s="28">
        <v>1.9999999999999999E-7</v>
      </c>
      <c r="E126" t="str">
        <f t="shared" si="11"/>
        <v>****</v>
      </c>
      <c r="G126" s="41"/>
      <c r="H126" s="41"/>
      <c r="I126">
        <v>3</v>
      </c>
      <c r="J126" s="28">
        <v>1E-4</v>
      </c>
      <c r="K126" t="str">
        <f t="shared" si="14"/>
        <v>****</v>
      </c>
      <c r="M126" s="41"/>
      <c r="N126" s="41"/>
      <c r="O126">
        <v>3</v>
      </c>
      <c r="P126" s="28">
        <v>4.0000000000000001E-10</v>
      </c>
      <c r="Q126" t="str">
        <f t="shared" si="15"/>
        <v>****</v>
      </c>
      <c r="S126" s="41"/>
      <c r="T126" s="41"/>
      <c r="U126">
        <v>3</v>
      </c>
      <c r="V126" s="28">
        <v>9.9999999999999995E-7</v>
      </c>
      <c r="W126" t="str">
        <f t="shared" si="16"/>
        <v>****</v>
      </c>
    </row>
    <row r="127" spans="1:23" x14ac:dyDescent="0.25">
      <c r="A127" s="41"/>
      <c r="B127" s="41" t="s">
        <v>204</v>
      </c>
      <c r="C127" t="s">
        <v>200</v>
      </c>
      <c r="D127" s="28">
        <v>0.8</v>
      </c>
      <c r="E127" t="str">
        <f t="shared" si="11"/>
        <v>ns</v>
      </c>
      <c r="G127" s="41"/>
      <c r="H127" s="41"/>
      <c r="I127">
        <v>9</v>
      </c>
      <c r="J127" s="28">
        <v>0.8</v>
      </c>
      <c r="K127" t="str">
        <f t="shared" si="14"/>
        <v>ns</v>
      </c>
      <c r="M127" s="41"/>
      <c r="N127" s="41"/>
      <c r="O127">
        <v>9</v>
      </c>
      <c r="P127" s="28">
        <v>0.2</v>
      </c>
      <c r="Q127" t="str">
        <f t="shared" si="15"/>
        <v>ns</v>
      </c>
      <c r="S127" s="41"/>
      <c r="T127" s="41"/>
      <c r="U127">
        <v>9</v>
      </c>
      <c r="V127" s="28">
        <v>1</v>
      </c>
      <c r="W127" t="str">
        <f t="shared" si="16"/>
        <v>ns</v>
      </c>
    </row>
    <row r="128" spans="1:23" x14ac:dyDescent="0.25">
      <c r="A128" s="41"/>
      <c r="B128" s="41"/>
      <c r="C128" t="s">
        <v>201</v>
      </c>
      <c r="D128" s="28">
        <v>9E-13</v>
      </c>
      <c r="E128" t="str">
        <f t="shared" si="11"/>
        <v>****</v>
      </c>
      <c r="G128" s="41"/>
      <c r="H128" s="41">
        <v>21</v>
      </c>
      <c r="I128">
        <v>15</v>
      </c>
      <c r="J128" s="28">
        <v>0.7</v>
      </c>
      <c r="K128" t="str">
        <f t="shared" si="14"/>
        <v>ns</v>
      </c>
      <c r="M128" s="41"/>
      <c r="N128" s="41">
        <v>21</v>
      </c>
      <c r="O128">
        <v>15</v>
      </c>
      <c r="P128" s="28">
        <v>0.4</v>
      </c>
      <c r="Q128" t="str">
        <f t="shared" si="15"/>
        <v>ns</v>
      </c>
      <c r="S128" s="41"/>
      <c r="T128" s="41">
        <v>21</v>
      </c>
      <c r="U128">
        <v>15</v>
      </c>
      <c r="V128" s="28">
        <v>0.7</v>
      </c>
      <c r="W128" t="str">
        <f t="shared" si="16"/>
        <v>ns</v>
      </c>
    </row>
    <row r="129" spans="1:23" x14ac:dyDescent="0.25">
      <c r="A129" s="41"/>
      <c r="B129" s="41"/>
      <c r="C129" t="s">
        <v>202</v>
      </c>
      <c r="D129" s="28">
        <v>0.3</v>
      </c>
      <c r="E129" t="str">
        <f t="shared" si="11"/>
        <v>ns</v>
      </c>
      <c r="G129" s="41"/>
      <c r="H129" s="41"/>
      <c r="I129">
        <v>3</v>
      </c>
      <c r="J129" s="28">
        <v>2.9999999999999997E-4</v>
      </c>
      <c r="K129" t="str">
        <f t="shared" si="14"/>
        <v>***</v>
      </c>
      <c r="M129" s="41"/>
      <c r="N129" s="41"/>
      <c r="O129">
        <v>3</v>
      </c>
      <c r="P129" s="28">
        <v>2.0000000000000001E-10</v>
      </c>
      <c r="Q129" t="str">
        <f t="shared" si="15"/>
        <v>****</v>
      </c>
      <c r="S129" s="41"/>
      <c r="T129" s="41"/>
      <c r="U129">
        <v>3</v>
      </c>
      <c r="V129" s="28">
        <v>2.9999999999999999E-7</v>
      </c>
      <c r="W129" t="str">
        <f t="shared" si="16"/>
        <v>****</v>
      </c>
    </row>
    <row r="130" spans="1:23" x14ac:dyDescent="0.25">
      <c r="A130" s="41"/>
      <c r="B130" s="41"/>
      <c r="C130" t="s">
        <v>203</v>
      </c>
      <c r="D130" s="28">
        <v>2.9999999999999999E-7</v>
      </c>
      <c r="E130" t="str">
        <f t="shared" si="11"/>
        <v>****</v>
      </c>
      <c r="G130" s="41"/>
      <c r="H130" s="41"/>
      <c r="I130">
        <v>9</v>
      </c>
      <c r="J130" s="28">
        <v>0.3</v>
      </c>
      <c r="K130" t="str">
        <f t="shared" si="14"/>
        <v>ns</v>
      </c>
      <c r="M130" s="41"/>
      <c r="N130" s="41"/>
      <c r="O130">
        <v>9</v>
      </c>
      <c r="P130" s="28">
        <v>1</v>
      </c>
      <c r="Q130" t="str">
        <f t="shared" si="15"/>
        <v>ns</v>
      </c>
      <c r="S130" s="41"/>
      <c r="T130" s="41"/>
      <c r="U130">
        <v>9</v>
      </c>
      <c r="V130" s="28">
        <v>0.7</v>
      </c>
      <c r="W130" t="str">
        <f t="shared" si="16"/>
        <v>ns</v>
      </c>
    </row>
    <row r="131" spans="1:23" x14ac:dyDescent="0.25">
      <c r="A131" s="41"/>
      <c r="B131" s="41"/>
      <c r="C131" t="s">
        <v>205</v>
      </c>
      <c r="D131" s="28">
        <v>1</v>
      </c>
      <c r="E131" t="str">
        <f t="shared" si="11"/>
        <v>ns</v>
      </c>
      <c r="G131" s="41"/>
      <c r="H131" s="41">
        <v>3</v>
      </c>
      <c r="I131">
        <v>15</v>
      </c>
      <c r="J131" s="28">
        <v>1E-4</v>
      </c>
      <c r="K131" t="str">
        <f t="shared" si="14"/>
        <v>****</v>
      </c>
      <c r="M131" s="41"/>
      <c r="N131" s="41">
        <v>3</v>
      </c>
      <c r="O131">
        <v>15</v>
      </c>
      <c r="P131" s="28">
        <v>4.0000000000000001E-10</v>
      </c>
      <c r="Q131" t="str">
        <f t="shared" si="15"/>
        <v>****</v>
      </c>
      <c r="S131" s="41"/>
      <c r="T131" s="41">
        <v>3</v>
      </c>
      <c r="U131">
        <v>15</v>
      </c>
      <c r="V131" s="28">
        <v>9.9999999999999995E-7</v>
      </c>
      <c r="W131" t="str">
        <f t="shared" si="16"/>
        <v>****</v>
      </c>
    </row>
    <row r="132" spans="1:23" x14ac:dyDescent="0.25">
      <c r="A132" s="41"/>
      <c r="B132" s="41" t="s">
        <v>205</v>
      </c>
      <c r="C132" t="s">
        <v>200</v>
      </c>
      <c r="D132" s="28">
        <v>0.8</v>
      </c>
      <c r="E132" t="str">
        <f t="shared" si="11"/>
        <v>ns</v>
      </c>
      <c r="G132" s="41"/>
      <c r="H132" s="41"/>
      <c r="I132">
        <v>21</v>
      </c>
      <c r="J132" s="28">
        <v>2.9999999999999997E-4</v>
      </c>
      <c r="K132" t="str">
        <f t="shared" si="14"/>
        <v>***</v>
      </c>
      <c r="M132" s="41"/>
      <c r="N132" s="41"/>
      <c r="O132">
        <v>21</v>
      </c>
      <c r="P132" s="28">
        <v>2.0000000000000001E-10</v>
      </c>
      <c r="Q132" t="str">
        <f t="shared" si="15"/>
        <v>****</v>
      </c>
      <c r="S132" s="41"/>
      <c r="T132" s="41"/>
      <c r="U132">
        <v>21</v>
      </c>
      <c r="V132" s="28">
        <v>2.9999999999999999E-7</v>
      </c>
      <c r="W132" t="str">
        <f t="shared" si="16"/>
        <v>****</v>
      </c>
    </row>
    <row r="133" spans="1:23" x14ac:dyDescent="0.25">
      <c r="A133" s="41"/>
      <c r="B133" s="41"/>
      <c r="C133" t="s">
        <v>201</v>
      </c>
      <c r="D133" s="28">
        <v>9E-13</v>
      </c>
      <c r="E133" t="str">
        <f t="shared" si="11"/>
        <v>****</v>
      </c>
      <c r="G133" s="41"/>
      <c r="H133" s="41"/>
      <c r="I133">
        <v>9</v>
      </c>
      <c r="J133" s="28">
        <v>3.0000000000000001E-5</v>
      </c>
      <c r="K133" t="str">
        <f t="shared" si="14"/>
        <v>****</v>
      </c>
      <c r="M133" s="41"/>
      <c r="N133" s="41"/>
      <c r="O133">
        <v>9</v>
      </c>
      <c r="P133" s="28">
        <v>1E-10</v>
      </c>
      <c r="Q133" t="str">
        <f t="shared" si="15"/>
        <v>****</v>
      </c>
      <c r="S133" s="41"/>
      <c r="T133" s="41"/>
      <c r="U133">
        <v>9</v>
      </c>
      <c r="V133" s="28">
        <v>2.9999999999999999E-7</v>
      </c>
      <c r="W133" t="str">
        <f t="shared" si="16"/>
        <v>****</v>
      </c>
    </row>
    <row r="134" spans="1:23" x14ac:dyDescent="0.25">
      <c r="A134" s="41"/>
      <c r="B134" s="41"/>
      <c r="C134" t="s">
        <v>202</v>
      </c>
      <c r="D134" s="28">
        <v>0.3</v>
      </c>
      <c r="E134" t="str">
        <f t="shared" si="11"/>
        <v>ns</v>
      </c>
      <c r="G134" s="41"/>
      <c r="H134" s="41">
        <v>9</v>
      </c>
      <c r="I134">
        <v>15</v>
      </c>
      <c r="J134" s="28">
        <v>0.8</v>
      </c>
      <c r="K134" t="str">
        <f t="shared" si="14"/>
        <v>ns</v>
      </c>
      <c r="M134" s="41"/>
      <c r="N134" s="41">
        <v>9</v>
      </c>
      <c r="O134">
        <v>15</v>
      </c>
      <c r="P134" s="28">
        <v>0.2</v>
      </c>
      <c r="Q134" t="str">
        <f t="shared" si="15"/>
        <v>ns</v>
      </c>
      <c r="S134" s="41"/>
      <c r="T134" s="41">
        <v>9</v>
      </c>
      <c r="U134">
        <v>15</v>
      </c>
      <c r="V134" s="28">
        <v>1</v>
      </c>
      <c r="W134" t="str">
        <f t="shared" si="16"/>
        <v>ns</v>
      </c>
    </row>
    <row r="135" spans="1:23" x14ac:dyDescent="0.25">
      <c r="A135" s="41"/>
      <c r="B135" s="41"/>
      <c r="C135" t="s">
        <v>203</v>
      </c>
      <c r="D135" s="28">
        <v>1.9999999999999999E-7</v>
      </c>
      <c r="E135" t="str">
        <f t="shared" si="11"/>
        <v>****</v>
      </c>
      <c r="G135" s="41"/>
      <c r="H135" s="41"/>
      <c r="I135">
        <v>21</v>
      </c>
      <c r="J135" s="28">
        <v>0.3</v>
      </c>
      <c r="K135" t="str">
        <f t="shared" si="14"/>
        <v>ns</v>
      </c>
      <c r="M135" s="41"/>
      <c r="N135" s="41"/>
      <c r="O135">
        <v>21</v>
      </c>
      <c r="P135" s="28">
        <v>1</v>
      </c>
      <c r="Q135" t="str">
        <f t="shared" si="15"/>
        <v>ns</v>
      </c>
      <c r="S135" s="41"/>
      <c r="T135" s="41"/>
      <c r="U135">
        <v>21</v>
      </c>
      <c r="V135" s="28">
        <v>0.7</v>
      </c>
      <c r="W135" t="str">
        <f t="shared" si="16"/>
        <v>ns</v>
      </c>
    </row>
    <row r="136" spans="1:23" x14ac:dyDescent="0.25">
      <c r="A136" s="41"/>
      <c r="B136" s="41"/>
      <c r="C136" t="s">
        <v>204</v>
      </c>
      <c r="D136" s="28">
        <v>1</v>
      </c>
      <c r="E136" t="str">
        <f t="shared" si="11"/>
        <v>ns</v>
      </c>
      <c r="G136" s="41"/>
      <c r="H136" s="41"/>
      <c r="I136">
        <v>3</v>
      </c>
      <c r="J136" s="28">
        <v>3.0000000000000001E-5</v>
      </c>
      <c r="K136" t="str">
        <f t="shared" si="14"/>
        <v>****</v>
      </c>
      <c r="M136" s="41"/>
      <c r="N136" s="41"/>
      <c r="O136">
        <v>3</v>
      </c>
      <c r="P136" s="28">
        <v>1E-10</v>
      </c>
      <c r="Q136" t="str">
        <f t="shared" si="15"/>
        <v>****</v>
      </c>
      <c r="S136" s="41"/>
      <c r="T136" s="41"/>
      <c r="U136">
        <v>3</v>
      </c>
      <c r="V136" s="28">
        <v>2.9999999999999999E-7</v>
      </c>
      <c r="W136" t="str">
        <f t="shared" si="16"/>
        <v>****</v>
      </c>
    </row>
    <row r="137" spans="1:23" x14ac:dyDescent="0.25">
      <c r="A137" s="41" t="s">
        <v>125</v>
      </c>
      <c r="B137" s="41" t="s">
        <v>200</v>
      </c>
      <c r="C137" t="s">
        <v>201</v>
      </c>
      <c r="D137" s="28">
        <v>9.9999999999999998E-13</v>
      </c>
      <c r="E137" t="str">
        <f t="shared" si="11"/>
        <v>****</v>
      </c>
      <c r="G137" s="41" t="s">
        <v>125</v>
      </c>
      <c r="H137" s="41">
        <v>15</v>
      </c>
      <c r="I137">
        <v>21</v>
      </c>
      <c r="J137" s="28">
        <v>0.6</v>
      </c>
      <c r="K137" t="str">
        <f t="shared" si="14"/>
        <v>ns</v>
      </c>
      <c r="M137" s="41" t="s">
        <v>125</v>
      </c>
      <c r="N137" s="41">
        <v>15</v>
      </c>
      <c r="O137">
        <v>21</v>
      </c>
      <c r="P137" s="28">
        <v>1</v>
      </c>
      <c r="Q137" t="str">
        <f t="shared" si="15"/>
        <v>ns</v>
      </c>
      <c r="S137" s="41" t="s">
        <v>125</v>
      </c>
      <c r="T137" s="41">
        <v>15</v>
      </c>
      <c r="U137">
        <v>21</v>
      </c>
      <c r="V137" s="28">
        <v>0.9</v>
      </c>
      <c r="W137" t="str">
        <f t="shared" si="16"/>
        <v>ns</v>
      </c>
    </row>
    <row r="138" spans="1:23" x14ac:dyDescent="0.25">
      <c r="A138" s="41"/>
      <c r="B138" s="41"/>
      <c r="C138" t="s">
        <v>202</v>
      </c>
      <c r="D138" s="28">
        <v>0.8</v>
      </c>
      <c r="E138" t="str">
        <f t="shared" si="11"/>
        <v>ns</v>
      </c>
      <c r="G138" s="41"/>
      <c r="H138" s="41"/>
      <c r="I138">
        <v>3</v>
      </c>
      <c r="J138" s="28">
        <v>2.0000000000000002E-5</v>
      </c>
      <c r="K138" t="str">
        <f t="shared" si="14"/>
        <v>****</v>
      </c>
      <c r="M138" s="41"/>
      <c r="N138" s="41"/>
      <c r="O138">
        <v>3</v>
      </c>
      <c r="P138" s="28">
        <v>1.9999999999999999E-6</v>
      </c>
      <c r="Q138" t="str">
        <f t="shared" si="15"/>
        <v>****</v>
      </c>
      <c r="S138" s="41"/>
      <c r="T138" s="41"/>
      <c r="U138">
        <v>3</v>
      </c>
      <c r="V138" s="28">
        <v>2.0000000000000001E-4</v>
      </c>
      <c r="W138" t="str">
        <f t="shared" si="16"/>
        <v>***</v>
      </c>
    </row>
    <row r="139" spans="1:23" x14ac:dyDescent="0.25">
      <c r="A139" s="41"/>
      <c r="B139" s="41"/>
      <c r="C139" t="s">
        <v>203</v>
      </c>
      <c r="D139" s="28">
        <v>3E-10</v>
      </c>
      <c r="E139" t="str">
        <f t="shared" si="11"/>
        <v>****</v>
      </c>
      <c r="G139" s="41"/>
      <c r="H139" s="41"/>
      <c r="I139">
        <v>9</v>
      </c>
      <c r="J139" s="28">
        <v>0.7</v>
      </c>
      <c r="K139" t="str">
        <f t="shared" si="14"/>
        <v>ns</v>
      </c>
      <c r="M139" s="41"/>
      <c r="N139" s="41"/>
      <c r="O139">
        <v>9</v>
      </c>
      <c r="P139" s="28">
        <v>0.8</v>
      </c>
      <c r="Q139" t="str">
        <f t="shared" si="15"/>
        <v>ns</v>
      </c>
      <c r="S139" s="41"/>
      <c r="T139" s="41"/>
      <c r="U139">
        <v>9</v>
      </c>
      <c r="V139" s="28">
        <v>0.8</v>
      </c>
      <c r="W139" t="str">
        <f t="shared" si="16"/>
        <v>ns</v>
      </c>
    </row>
    <row r="140" spans="1:23" x14ac:dyDescent="0.25">
      <c r="A140" s="41"/>
      <c r="B140" s="41"/>
      <c r="C140" t="s">
        <v>204</v>
      </c>
      <c r="D140" s="28">
        <v>1</v>
      </c>
      <c r="E140" t="str">
        <f t="shared" si="11"/>
        <v>ns</v>
      </c>
      <c r="G140" s="41"/>
      <c r="H140" s="41">
        <v>21</v>
      </c>
      <c r="I140">
        <v>15</v>
      </c>
      <c r="J140" s="28">
        <v>0.6</v>
      </c>
      <c r="K140" t="str">
        <f t="shared" si="14"/>
        <v>ns</v>
      </c>
      <c r="M140" s="41"/>
      <c r="N140" s="41">
        <v>21</v>
      </c>
      <c r="O140">
        <v>15</v>
      </c>
      <c r="P140" s="28">
        <v>1</v>
      </c>
      <c r="Q140" t="str">
        <f t="shared" si="15"/>
        <v>ns</v>
      </c>
      <c r="S140" s="41"/>
      <c r="T140" s="41">
        <v>21</v>
      </c>
      <c r="U140">
        <v>15</v>
      </c>
      <c r="V140" s="28">
        <v>0.9</v>
      </c>
      <c r="W140" t="str">
        <f t="shared" si="16"/>
        <v>ns</v>
      </c>
    </row>
    <row r="141" spans="1:23" x14ac:dyDescent="0.25">
      <c r="A141" s="41"/>
      <c r="B141" s="41"/>
      <c r="C141" t="s">
        <v>205</v>
      </c>
      <c r="D141" s="28">
        <v>1</v>
      </c>
      <c r="E141" t="str">
        <f t="shared" si="11"/>
        <v>ns</v>
      </c>
      <c r="G141" s="41"/>
      <c r="H141" s="41"/>
      <c r="I141">
        <v>3</v>
      </c>
      <c r="J141" s="28">
        <v>6.0000000000000002E-5</v>
      </c>
      <c r="K141" t="str">
        <f t="shared" si="14"/>
        <v>****</v>
      </c>
      <c r="M141" s="41"/>
      <c r="N141" s="41"/>
      <c r="O141">
        <v>3</v>
      </c>
      <c r="P141" s="28">
        <v>3.0000000000000001E-6</v>
      </c>
      <c r="Q141" t="str">
        <f t="shared" si="15"/>
        <v>****</v>
      </c>
      <c r="S141" s="41"/>
      <c r="T141" s="41"/>
      <c r="U141">
        <v>3</v>
      </c>
      <c r="V141" s="28">
        <v>4.0000000000000002E-4</v>
      </c>
      <c r="W141" t="str">
        <f t="shared" si="16"/>
        <v>***</v>
      </c>
    </row>
    <row r="142" spans="1:23" x14ac:dyDescent="0.25">
      <c r="A142" s="41"/>
      <c r="B142" s="41" t="s">
        <v>201</v>
      </c>
      <c r="C142" t="s">
        <v>200</v>
      </c>
      <c r="D142" s="28">
        <v>9.9999999999999998E-13</v>
      </c>
      <c r="E142" t="str">
        <f t="shared" si="11"/>
        <v>****</v>
      </c>
      <c r="G142" s="41"/>
      <c r="H142" s="41"/>
      <c r="I142">
        <v>9</v>
      </c>
      <c r="J142" s="28">
        <v>0.1</v>
      </c>
      <c r="K142" t="str">
        <f t="shared" si="14"/>
        <v>ns</v>
      </c>
      <c r="M142" s="41"/>
      <c r="N142" s="41"/>
      <c r="O142">
        <v>9</v>
      </c>
      <c r="P142" s="28">
        <v>1</v>
      </c>
      <c r="Q142" t="str">
        <f t="shared" si="15"/>
        <v>ns</v>
      </c>
      <c r="S142" s="41"/>
      <c r="T142" s="41"/>
      <c r="U142">
        <v>9</v>
      </c>
      <c r="V142" s="28">
        <v>0.5</v>
      </c>
      <c r="W142" t="str">
        <f t="shared" si="16"/>
        <v>ns</v>
      </c>
    </row>
    <row r="143" spans="1:23" x14ac:dyDescent="0.25">
      <c r="A143" s="41"/>
      <c r="B143" s="41"/>
      <c r="C143" t="s">
        <v>202</v>
      </c>
      <c r="D143" s="28">
        <v>9.9999999999999998E-13</v>
      </c>
      <c r="E143" t="str">
        <f t="shared" si="11"/>
        <v>****</v>
      </c>
      <c r="G143" s="41"/>
      <c r="H143" s="41">
        <v>3</v>
      </c>
      <c r="I143">
        <v>15</v>
      </c>
      <c r="J143" s="28">
        <v>2.0000000000000002E-5</v>
      </c>
      <c r="K143" t="str">
        <f t="shared" si="14"/>
        <v>****</v>
      </c>
      <c r="M143" s="41"/>
      <c r="N143" s="41">
        <v>3</v>
      </c>
      <c r="O143">
        <v>15</v>
      </c>
      <c r="P143" s="28">
        <v>1.9999999999999999E-6</v>
      </c>
      <c r="Q143" t="str">
        <f t="shared" si="15"/>
        <v>****</v>
      </c>
      <c r="S143" s="41"/>
      <c r="T143" s="41">
        <v>3</v>
      </c>
      <c r="U143">
        <v>15</v>
      </c>
      <c r="V143" s="28">
        <v>2.0000000000000001E-4</v>
      </c>
      <c r="W143" t="str">
        <f t="shared" si="16"/>
        <v>***</v>
      </c>
    </row>
    <row r="144" spans="1:23" x14ac:dyDescent="0.25">
      <c r="A144" s="41"/>
      <c r="B144" s="41"/>
      <c r="C144" t="s">
        <v>203</v>
      </c>
      <c r="D144" s="28">
        <v>4.0000000000000002E-4</v>
      </c>
      <c r="E144" t="str">
        <f t="shared" si="11"/>
        <v>***</v>
      </c>
      <c r="G144" s="41"/>
      <c r="H144" s="41"/>
      <c r="I144">
        <v>21</v>
      </c>
      <c r="J144" s="28">
        <v>6.0000000000000002E-5</v>
      </c>
      <c r="K144" t="str">
        <f t="shared" si="14"/>
        <v>****</v>
      </c>
      <c r="M144" s="41"/>
      <c r="N144" s="41"/>
      <c r="O144">
        <v>21</v>
      </c>
      <c r="P144" s="28">
        <v>3.0000000000000001E-6</v>
      </c>
      <c r="Q144" t="str">
        <f t="shared" si="15"/>
        <v>****</v>
      </c>
      <c r="S144" s="41"/>
      <c r="T144" s="41"/>
      <c r="U144">
        <v>21</v>
      </c>
      <c r="V144" s="28">
        <v>4.0000000000000002E-4</v>
      </c>
      <c r="W144" t="str">
        <f t="shared" si="16"/>
        <v>***</v>
      </c>
    </row>
    <row r="145" spans="1:23" x14ac:dyDescent="0.25">
      <c r="A145" s="41"/>
      <c r="B145" s="41"/>
      <c r="C145" t="s">
        <v>204</v>
      </c>
      <c r="D145" s="28">
        <v>9.9999999999999998E-13</v>
      </c>
      <c r="E145" t="str">
        <f t="shared" si="11"/>
        <v>****</v>
      </c>
      <c r="G145" s="41"/>
      <c r="H145" s="41"/>
      <c r="I145">
        <v>9</v>
      </c>
      <c r="J145" s="28">
        <v>5.0000000000000004E-6</v>
      </c>
      <c r="K145" t="str">
        <f t="shared" si="14"/>
        <v>****</v>
      </c>
      <c r="M145" s="41"/>
      <c r="N145" s="41"/>
      <c r="O145">
        <v>9</v>
      </c>
      <c r="P145" s="28">
        <v>6.0000000000000002E-6</v>
      </c>
      <c r="Q145" t="str">
        <f t="shared" si="15"/>
        <v>****</v>
      </c>
      <c r="S145" s="41"/>
      <c r="T145" s="41"/>
      <c r="U145">
        <v>9</v>
      </c>
      <c r="V145" s="28">
        <v>2.0000000000000002E-5</v>
      </c>
      <c r="W145" t="str">
        <f t="shared" si="16"/>
        <v>****</v>
      </c>
    </row>
    <row r="146" spans="1:23" x14ac:dyDescent="0.25">
      <c r="A146" s="41"/>
      <c r="B146" s="41"/>
      <c r="C146" t="s">
        <v>205</v>
      </c>
      <c r="D146" s="28">
        <v>9.9999999999999998E-13</v>
      </c>
      <c r="E146" t="str">
        <f t="shared" si="11"/>
        <v>****</v>
      </c>
      <c r="G146" s="41"/>
      <c r="H146" s="41">
        <v>9</v>
      </c>
      <c r="I146">
        <v>15</v>
      </c>
      <c r="J146" s="28">
        <v>0.7</v>
      </c>
      <c r="K146" t="str">
        <f t="shared" si="14"/>
        <v>ns</v>
      </c>
      <c r="M146" s="41"/>
      <c r="N146" s="41">
        <v>9</v>
      </c>
      <c r="O146">
        <v>15</v>
      </c>
      <c r="P146" s="28">
        <v>0.8</v>
      </c>
      <c r="Q146" t="str">
        <f t="shared" si="15"/>
        <v>ns</v>
      </c>
      <c r="S146" s="41"/>
      <c r="T146" s="41">
        <v>9</v>
      </c>
      <c r="U146">
        <v>15</v>
      </c>
      <c r="V146" s="28">
        <v>0.8</v>
      </c>
      <c r="W146" t="str">
        <f t="shared" si="16"/>
        <v>ns</v>
      </c>
    </row>
    <row r="147" spans="1:23" x14ac:dyDescent="0.25">
      <c r="A147" s="41"/>
      <c r="B147" s="41" t="s">
        <v>202</v>
      </c>
      <c r="C147" t="s">
        <v>200</v>
      </c>
      <c r="D147" s="28">
        <v>0.8</v>
      </c>
      <c r="E147" t="str">
        <f t="shared" si="11"/>
        <v>ns</v>
      </c>
      <c r="G147" s="41"/>
      <c r="H147" s="41"/>
      <c r="I147">
        <v>21</v>
      </c>
      <c r="J147" s="28">
        <v>0.1</v>
      </c>
      <c r="K147" t="str">
        <f t="shared" si="14"/>
        <v>ns</v>
      </c>
      <c r="M147" s="41"/>
      <c r="N147" s="41"/>
      <c r="O147">
        <v>21</v>
      </c>
      <c r="P147" s="28">
        <v>1</v>
      </c>
      <c r="Q147" t="str">
        <f t="shared" si="15"/>
        <v>ns</v>
      </c>
      <c r="S147" s="41"/>
      <c r="T147" s="41"/>
      <c r="U147">
        <v>21</v>
      </c>
      <c r="V147" s="28">
        <v>0.5</v>
      </c>
      <c r="W147" t="str">
        <f t="shared" si="16"/>
        <v>ns</v>
      </c>
    </row>
    <row r="148" spans="1:23" x14ac:dyDescent="0.25">
      <c r="A148" s="41"/>
      <c r="B148" s="41"/>
      <c r="C148" t="s">
        <v>201</v>
      </c>
      <c r="D148" s="28">
        <v>9.9999999999999998E-13</v>
      </c>
      <c r="E148" t="str">
        <f t="shared" si="11"/>
        <v>****</v>
      </c>
      <c r="G148" s="41"/>
      <c r="H148" s="41"/>
      <c r="I148">
        <v>3</v>
      </c>
      <c r="J148" s="28">
        <v>5.0000000000000004E-6</v>
      </c>
      <c r="K148" t="str">
        <f t="shared" si="14"/>
        <v>****</v>
      </c>
      <c r="M148" s="41"/>
      <c r="N148" s="41"/>
      <c r="O148">
        <v>3</v>
      </c>
      <c r="P148" s="28">
        <v>6.0000000000000002E-6</v>
      </c>
      <c r="Q148" t="str">
        <f t="shared" si="15"/>
        <v>****</v>
      </c>
      <c r="S148" s="41"/>
      <c r="T148" s="41"/>
      <c r="U148">
        <v>3</v>
      </c>
      <c r="V148" s="28">
        <v>2.0000000000000002E-5</v>
      </c>
      <c r="W148" t="str">
        <f t="shared" si="16"/>
        <v>****</v>
      </c>
    </row>
    <row r="149" spans="1:23" x14ac:dyDescent="0.25">
      <c r="A149" s="41"/>
      <c r="B149" s="41"/>
      <c r="C149" t="s">
        <v>203</v>
      </c>
      <c r="D149" s="28">
        <v>4.0000000000000002E-9</v>
      </c>
      <c r="E149" t="str">
        <f t="shared" si="11"/>
        <v>****</v>
      </c>
    </row>
    <row r="150" spans="1:23" x14ac:dyDescent="0.25">
      <c r="A150" s="41"/>
      <c r="B150" s="41"/>
      <c r="C150" t="s">
        <v>204</v>
      </c>
      <c r="D150" s="28">
        <v>1</v>
      </c>
      <c r="E150" t="str">
        <f t="shared" si="11"/>
        <v>ns</v>
      </c>
    </row>
    <row r="151" spans="1:23" x14ac:dyDescent="0.25">
      <c r="A151" s="41"/>
      <c r="B151" s="41"/>
      <c r="C151" t="s">
        <v>205</v>
      </c>
      <c r="D151" s="28">
        <v>1</v>
      </c>
      <c r="E151" t="str">
        <f t="shared" si="11"/>
        <v>ns</v>
      </c>
      <c r="G151" s="1" t="s">
        <v>219</v>
      </c>
    </row>
    <row r="152" spans="1:23" x14ac:dyDescent="0.25">
      <c r="A152" s="41"/>
      <c r="B152" s="41" t="s">
        <v>203</v>
      </c>
      <c r="C152" t="s">
        <v>200</v>
      </c>
      <c r="D152" s="28">
        <v>3E-10</v>
      </c>
      <c r="E152" t="str">
        <f t="shared" si="11"/>
        <v>****</v>
      </c>
      <c r="G152" t="s">
        <v>39</v>
      </c>
      <c r="M152" t="s">
        <v>41</v>
      </c>
    </row>
    <row r="153" spans="1:23" x14ac:dyDescent="0.25">
      <c r="A153" s="41"/>
      <c r="B153" s="41"/>
      <c r="C153" t="s">
        <v>201</v>
      </c>
      <c r="D153" s="28">
        <v>4.0000000000000002E-4</v>
      </c>
      <c r="E153" t="str">
        <f t="shared" si="11"/>
        <v>***</v>
      </c>
      <c r="G153" t="s">
        <v>150</v>
      </c>
      <c r="H153" t="s">
        <v>220</v>
      </c>
      <c r="I153" t="s">
        <v>220</v>
      </c>
      <c r="J153" t="s">
        <v>136</v>
      </c>
      <c r="K153" t="s">
        <v>152</v>
      </c>
      <c r="M153" t="s">
        <v>150</v>
      </c>
      <c r="N153" t="s">
        <v>220</v>
      </c>
      <c r="O153" t="s">
        <v>220</v>
      </c>
      <c r="P153" t="s">
        <v>136</v>
      </c>
      <c r="Q153" t="s">
        <v>152</v>
      </c>
    </row>
    <row r="154" spans="1:23" x14ac:dyDescent="0.25">
      <c r="A154" s="41"/>
      <c r="B154" s="41"/>
      <c r="C154" t="s">
        <v>202</v>
      </c>
      <c r="D154" s="28">
        <v>4.0000000000000002E-9</v>
      </c>
      <c r="E154" t="str">
        <f t="shared" si="11"/>
        <v>****</v>
      </c>
    </row>
    <row r="155" spans="1:23" x14ac:dyDescent="0.25">
      <c r="A155" s="41"/>
      <c r="B155" s="41"/>
      <c r="C155" t="s">
        <v>204</v>
      </c>
      <c r="D155" s="28">
        <v>1.0000000000000001E-9</v>
      </c>
      <c r="E155" t="str">
        <f t="shared" si="11"/>
        <v>****</v>
      </c>
      <c r="G155" s="41" t="s">
        <v>124</v>
      </c>
      <c r="H155" s="41" t="s">
        <v>160</v>
      </c>
      <c r="I155" t="s">
        <v>161</v>
      </c>
      <c r="J155" s="28">
        <v>8.0000000000000004E-4</v>
      </c>
      <c r="K155" t="str">
        <f t="shared" ref="K155:K194" si="17">IF(J155&gt;0.05, "ns", IF(J155&gt;0.01, "*", IF(J155&gt;0.001, "**", IF(J155&gt;0.0001, "***", "****"))))</f>
        <v>***</v>
      </c>
      <c r="M155" s="41" t="s">
        <v>124</v>
      </c>
      <c r="N155" s="41" t="s">
        <v>160</v>
      </c>
      <c r="O155" t="s">
        <v>161</v>
      </c>
      <c r="P155" s="28">
        <v>1.0000000000000001E-9</v>
      </c>
      <c r="Q155" t="str">
        <f t="shared" ref="Q155:Q194" si="18">IF(P155&gt;0.05, "ns", IF(P155&gt;0.01, "*", IF(P155&gt;0.001, "**", IF(P155&gt;0.0001, "***", "****"))))</f>
        <v>****</v>
      </c>
    </row>
    <row r="156" spans="1:23" x14ac:dyDescent="0.25">
      <c r="A156" s="41"/>
      <c r="B156" s="41"/>
      <c r="C156" t="s">
        <v>205</v>
      </c>
      <c r="D156" s="28">
        <v>1.0000000000000001E-9</v>
      </c>
      <c r="E156" t="str">
        <f t="shared" si="11"/>
        <v>****</v>
      </c>
      <c r="G156" s="41"/>
      <c r="H156" s="41"/>
      <c r="I156" t="s">
        <v>162</v>
      </c>
      <c r="J156" s="28">
        <v>4.0000000000000003E-5</v>
      </c>
      <c r="K156" t="str">
        <f t="shared" si="17"/>
        <v>****</v>
      </c>
      <c r="M156" s="41"/>
      <c r="N156" s="41"/>
      <c r="O156" t="s">
        <v>162</v>
      </c>
      <c r="P156" s="28">
        <v>3E-10</v>
      </c>
      <c r="Q156" t="str">
        <f t="shared" si="18"/>
        <v>****</v>
      </c>
    </row>
    <row r="157" spans="1:23" x14ac:dyDescent="0.25">
      <c r="A157" s="41"/>
      <c r="B157" s="41" t="s">
        <v>204</v>
      </c>
      <c r="C157" t="s">
        <v>200</v>
      </c>
      <c r="D157" s="28">
        <v>1</v>
      </c>
      <c r="E157" t="str">
        <f t="shared" si="11"/>
        <v>ns</v>
      </c>
      <c r="G157" s="41"/>
      <c r="H157" s="41"/>
      <c r="I157" t="s">
        <v>163</v>
      </c>
      <c r="J157" s="28">
        <v>6.9999999999999999E-4</v>
      </c>
      <c r="K157" t="str">
        <f t="shared" si="17"/>
        <v>***</v>
      </c>
      <c r="M157" s="41"/>
      <c r="N157" s="41"/>
      <c r="O157" t="s">
        <v>163</v>
      </c>
      <c r="P157" s="28">
        <v>1.0000000000000001E-9</v>
      </c>
      <c r="Q157" t="str">
        <f t="shared" si="18"/>
        <v>****</v>
      </c>
    </row>
    <row r="158" spans="1:23" x14ac:dyDescent="0.25">
      <c r="A158" s="41"/>
      <c r="B158" s="41"/>
      <c r="C158" t="s">
        <v>201</v>
      </c>
      <c r="D158" s="28">
        <v>9.9999999999999998E-13</v>
      </c>
      <c r="E158" t="str">
        <f t="shared" si="11"/>
        <v>****</v>
      </c>
      <c r="G158" s="41"/>
      <c r="H158" s="41"/>
      <c r="I158" t="s">
        <v>164</v>
      </c>
      <c r="J158" s="28">
        <v>5.0000000000000001E-4</v>
      </c>
      <c r="K158" t="str">
        <f t="shared" si="17"/>
        <v>***</v>
      </c>
      <c r="M158" s="41"/>
      <c r="N158" s="41"/>
      <c r="O158" t="s">
        <v>164</v>
      </c>
      <c r="P158" s="28">
        <v>4.0000000000000001E-10</v>
      </c>
      <c r="Q158" t="str">
        <f t="shared" si="18"/>
        <v>****</v>
      </c>
    </row>
    <row r="159" spans="1:23" x14ac:dyDescent="0.25">
      <c r="A159" s="41"/>
      <c r="B159" s="41"/>
      <c r="C159" t="s">
        <v>202</v>
      </c>
      <c r="D159" s="28">
        <v>1</v>
      </c>
      <c r="E159" t="str">
        <f t="shared" si="11"/>
        <v>ns</v>
      </c>
      <c r="G159" s="41"/>
      <c r="H159" s="41" t="s">
        <v>161</v>
      </c>
      <c r="I159" t="s">
        <v>160</v>
      </c>
      <c r="J159" s="28">
        <v>8.0000000000000004E-4</v>
      </c>
      <c r="K159" t="str">
        <f t="shared" si="17"/>
        <v>***</v>
      </c>
      <c r="M159" s="41"/>
      <c r="N159" s="41" t="s">
        <v>161</v>
      </c>
      <c r="O159" t="s">
        <v>160</v>
      </c>
      <c r="P159" s="28">
        <v>1.0000000000000001E-9</v>
      </c>
      <c r="Q159" t="str">
        <f t="shared" si="18"/>
        <v>****</v>
      </c>
    </row>
    <row r="160" spans="1:23" x14ac:dyDescent="0.25">
      <c r="A160" s="41"/>
      <c r="B160" s="41"/>
      <c r="C160" t="s">
        <v>203</v>
      </c>
      <c r="D160" s="28">
        <v>1.0000000000000001E-9</v>
      </c>
      <c r="E160" t="str">
        <f t="shared" si="11"/>
        <v>****</v>
      </c>
      <c r="G160" s="41"/>
      <c r="H160" s="41"/>
      <c r="I160" t="s">
        <v>162</v>
      </c>
      <c r="J160" s="28">
        <v>0.6</v>
      </c>
      <c r="K160" t="str">
        <f t="shared" si="17"/>
        <v>ns</v>
      </c>
      <c r="M160" s="41"/>
      <c r="N160" s="41"/>
      <c r="O160" t="s">
        <v>162</v>
      </c>
      <c r="P160" s="28">
        <v>0.3</v>
      </c>
      <c r="Q160" t="str">
        <f t="shared" si="18"/>
        <v>ns</v>
      </c>
    </row>
    <row r="161" spans="1:17" x14ac:dyDescent="0.25">
      <c r="A161" s="41"/>
      <c r="B161" s="41"/>
      <c r="C161" t="s">
        <v>205</v>
      </c>
      <c r="D161" s="28">
        <v>1</v>
      </c>
      <c r="E161" t="str">
        <f t="shared" si="11"/>
        <v>ns</v>
      </c>
      <c r="G161" s="41"/>
      <c r="H161" s="41"/>
      <c r="I161" t="s">
        <v>163</v>
      </c>
      <c r="J161" s="28">
        <v>1</v>
      </c>
      <c r="K161" t="str">
        <f t="shared" si="17"/>
        <v>ns</v>
      </c>
      <c r="M161" s="41"/>
      <c r="N161" s="41"/>
      <c r="O161" t="s">
        <v>163</v>
      </c>
      <c r="P161" s="28">
        <v>1</v>
      </c>
      <c r="Q161" t="str">
        <f t="shared" si="18"/>
        <v>ns</v>
      </c>
    </row>
    <row r="162" spans="1:17" x14ac:dyDescent="0.25">
      <c r="A162" s="41"/>
      <c r="B162" s="41" t="s">
        <v>205</v>
      </c>
      <c r="C162" t="s">
        <v>200</v>
      </c>
      <c r="D162" s="28">
        <v>1</v>
      </c>
      <c r="E162" t="str">
        <f t="shared" si="11"/>
        <v>ns</v>
      </c>
      <c r="G162" s="41"/>
      <c r="H162" s="41"/>
      <c r="I162" t="s">
        <v>164</v>
      </c>
      <c r="J162" s="28">
        <v>1</v>
      </c>
      <c r="K162" t="str">
        <f t="shared" si="17"/>
        <v>ns</v>
      </c>
      <c r="M162" s="41"/>
      <c r="N162" s="41"/>
      <c r="O162" t="s">
        <v>164</v>
      </c>
      <c r="P162" s="28">
        <v>0.4</v>
      </c>
      <c r="Q162" t="str">
        <f t="shared" si="18"/>
        <v>ns</v>
      </c>
    </row>
    <row r="163" spans="1:17" x14ac:dyDescent="0.25">
      <c r="A163" s="41"/>
      <c r="B163" s="41"/>
      <c r="C163" t="s">
        <v>201</v>
      </c>
      <c r="D163" s="28">
        <v>9.9999999999999998E-13</v>
      </c>
      <c r="E163" t="str">
        <f t="shared" si="11"/>
        <v>****</v>
      </c>
      <c r="G163" s="41"/>
      <c r="H163" s="41" t="s">
        <v>162</v>
      </c>
      <c r="I163" t="s">
        <v>160</v>
      </c>
      <c r="J163" s="28">
        <v>4.0000000000000003E-5</v>
      </c>
      <c r="K163" t="str">
        <f t="shared" si="17"/>
        <v>****</v>
      </c>
      <c r="M163" s="41"/>
      <c r="N163" s="41" t="s">
        <v>162</v>
      </c>
      <c r="O163" t="s">
        <v>160</v>
      </c>
      <c r="P163" s="28">
        <v>3E-10</v>
      </c>
      <c r="Q163" t="str">
        <f t="shared" si="18"/>
        <v>****</v>
      </c>
    </row>
    <row r="164" spans="1:17" x14ac:dyDescent="0.25">
      <c r="A164" s="41"/>
      <c r="B164" s="41"/>
      <c r="C164" t="s">
        <v>202</v>
      </c>
      <c r="D164" s="28">
        <v>1</v>
      </c>
      <c r="E164" t="str">
        <f t="shared" si="11"/>
        <v>ns</v>
      </c>
      <c r="G164" s="41"/>
      <c r="H164" s="41"/>
      <c r="I164" t="s">
        <v>161</v>
      </c>
      <c r="J164" s="28">
        <v>0.6</v>
      </c>
      <c r="K164" t="str">
        <f t="shared" si="17"/>
        <v>ns</v>
      </c>
      <c r="M164" s="41"/>
      <c r="N164" s="41"/>
      <c r="O164" t="s">
        <v>161</v>
      </c>
      <c r="P164" s="28">
        <v>0.3</v>
      </c>
      <c r="Q164" t="str">
        <f t="shared" si="18"/>
        <v>ns</v>
      </c>
    </row>
    <row r="165" spans="1:17" x14ac:dyDescent="0.25">
      <c r="A165" s="41"/>
      <c r="B165" s="41"/>
      <c r="C165" t="s">
        <v>203</v>
      </c>
      <c r="D165" s="28">
        <v>1.0000000000000001E-9</v>
      </c>
      <c r="E165" t="str">
        <f t="shared" si="11"/>
        <v>****</v>
      </c>
      <c r="G165" s="41"/>
      <c r="H165" s="41"/>
      <c r="I165" t="s">
        <v>163</v>
      </c>
      <c r="J165" s="28">
        <v>0.6</v>
      </c>
      <c r="K165" t="str">
        <f t="shared" si="17"/>
        <v>ns</v>
      </c>
      <c r="M165" s="41"/>
      <c r="N165" s="41"/>
      <c r="O165" t="s">
        <v>163</v>
      </c>
      <c r="P165" s="28">
        <v>0.5</v>
      </c>
      <c r="Q165" t="str">
        <f t="shared" si="18"/>
        <v>ns</v>
      </c>
    </row>
    <row r="166" spans="1:17" x14ac:dyDescent="0.25">
      <c r="A166" s="41"/>
      <c r="B166" s="41"/>
      <c r="C166" t="s">
        <v>204</v>
      </c>
      <c r="D166" s="28">
        <v>1</v>
      </c>
      <c r="E166" t="str">
        <f t="shared" si="11"/>
        <v>ns</v>
      </c>
      <c r="G166" s="41"/>
      <c r="H166" s="41"/>
      <c r="I166" t="s">
        <v>164</v>
      </c>
      <c r="J166" s="28">
        <v>0.8</v>
      </c>
      <c r="K166" t="str">
        <f t="shared" si="17"/>
        <v>ns</v>
      </c>
      <c r="M166" s="41"/>
      <c r="N166" s="41"/>
      <c r="O166" t="s">
        <v>164</v>
      </c>
      <c r="P166" s="28">
        <v>1</v>
      </c>
      <c r="Q166" t="str">
        <f t="shared" si="18"/>
        <v>ns</v>
      </c>
    </row>
    <row r="167" spans="1:17" x14ac:dyDescent="0.25">
      <c r="G167" s="41"/>
      <c r="H167" s="41" t="s">
        <v>163</v>
      </c>
      <c r="I167" t="s">
        <v>160</v>
      </c>
      <c r="J167" s="28">
        <v>6.9999999999999999E-4</v>
      </c>
      <c r="K167" t="str">
        <f t="shared" si="17"/>
        <v>***</v>
      </c>
      <c r="M167" s="41"/>
      <c r="N167" s="41" t="s">
        <v>163</v>
      </c>
      <c r="O167" t="s">
        <v>160</v>
      </c>
      <c r="P167" s="28">
        <v>1.0000000000000001E-9</v>
      </c>
      <c r="Q167" t="str">
        <f t="shared" si="18"/>
        <v>****</v>
      </c>
    </row>
    <row r="168" spans="1:17" x14ac:dyDescent="0.25">
      <c r="A168" s="1" t="s">
        <v>221</v>
      </c>
      <c r="G168" s="41"/>
      <c r="H168" s="41"/>
      <c r="I168" t="s">
        <v>161</v>
      </c>
      <c r="J168" s="28">
        <v>1</v>
      </c>
      <c r="K168" t="str">
        <f t="shared" si="17"/>
        <v>ns</v>
      </c>
      <c r="M168" s="41"/>
      <c r="N168" s="41"/>
      <c r="O168" t="s">
        <v>161</v>
      </c>
      <c r="P168" s="28">
        <v>1</v>
      </c>
      <c r="Q168" t="str">
        <f t="shared" si="18"/>
        <v>ns</v>
      </c>
    </row>
    <row r="169" spans="1:17" x14ac:dyDescent="0.25">
      <c r="A169" t="s">
        <v>150</v>
      </c>
      <c r="B169" t="s">
        <v>159</v>
      </c>
      <c r="C169" t="s">
        <v>159</v>
      </c>
      <c r="D169" t="s">
        <v>136</v>
      </c>
      <c r="E169" t="s">
        <v>152</v>
      </c>
      <c r="G169" s="41"/>
      <c r="H169" s="41"/>
      <c r="I169" t="s">
        <v>162</v>
      </c>
      <c r="J169" s="28">
        <v>0.6</v>
      </c>
      <c r="K169" t="str">
        <f t="shared" si="17"/>
        <v>ns</v>
      </c>
      <c r="M169" s="41"/>
      <c r="N169" s="41"/>
      <c r="O169" t="s">
        <v>162</v>
      </c>
      <c r="P169" s="28">
        <v>0.5</v>
      </c>
      <c r="Q169" t="str">
        <f t="shared" si="18"/>
        <v>ns</v>
      </c>
    </row>
    <row r="170" spans="1:17" x14ac:dyDescent="0.25">
      <c r="G170" s="41"/>
      <c r="H170" s="41"/>
      <c r="I170" t="s">
        <v>164</v>
      </c>
      <c r="J170" s="28">
        <v>1</v>
      </c>
      <c r="K170" t="str">
        <f t="shared" si="17"/>
        <v>ns</v>
      </c>
      <c r="M170" s="41"/>
      <c r="N170" s="41"/>
      <c r="O170" t="s">
        <v>164</v>
      </c>
      <c r="P170" s="28">
        <v>0.6</v>
      </c>
      <c r="Q170" t="str">
        <f t="shared" si="18"/>
        <v>ns</v>
      </c>
    </row>
    <row r="171" spans="1:17" x14ac:dyDescent="0.25">
      <c r="A171" s="41" t="s">
        <v>124</v>
      </c>
      <c r="B171" s="41" t="s">
        <v>160</v>
      </c>
      <c r="C171" t="s">
        <v>161</v>
      </c>
      <c r="D171" s="28">
        <v>0.5</v>
      </c>
      <c r="E171" t="str">
        <f>IF(D171&gt;0.05, "ns", IF(D171&gt;0.01, "*", IF(D171&gt;0.001, "**", IF(D171&gt;0.0001, "***", "****"))))</f>
        <v>ns</v>
      </c>
      <c r="G171" s="41"/>
      <c r="H171" s="41" t="s">
        <v>164</v>
      </c>
      <c r="I171" t="s">
        <v>160</v>
      </c>
      <c r="J171" s="28">
        <v>5.0000000000000001E-4</v>
      </c>
      <c r="K171" t="str">
        <f t="shared" si="17"/>
        <v>***</v>
      </c>
      <c r="M171" s="41"/>
      <c r="N171" s="41" t="s">
        <v>164</v>
      </c>
      <c r="O171" t="s">
        <v>160</v>
      </c>
      <c r="P171" s="28">
        <v>4.0000000000000001E-10</v>
      </c>
      <c r="Q171" t="str">
        <f t="shared" si="18"/>
        <v>****</v>
      </c>
    </row>
    <row r="172" spans="1:17" x14ac:dyDescent="0.25">
      <c r="A172" s="41"/>
      <c r="B172" s="41"/>
      <c r="C172" t="s">
        <v>162</v>
      </c>
      <c r="D172" s="28">
        <v>0.02</v>
      </c>
      <c r="E172" t="str">
        <f t="shared" ref="E172:E210" si="19">IF(D172&gt;0.05, "ns", IF(D172&gt;0.01, "*", IF(D172&gt;0.001, "**", IF(D172&gt;0.0001, "***", "****"))))</f>
        <v>*</v>
      </c>
      <c r="G172" s="41"/>
      <c r="H172" s="41"/>
      <c r="I172" t="s">
        <v>161</v>
      </c>
      <c r="J172" s="28">
        <v>1</v>
      </c>
      <c r="K172" t="str">
        <f t="shared" si="17"/>
        <v>ns</v>
      </c>
      <c r="M172" s="41"/>
      <c r="N172" s="41"/>
      <c r="O172" t="s">
        <v>161</v>
      </c>
      <c r="P172" s="28">
        <v>0.4</v>
      </c>
      <c r="Q172" t="str">
        <f t="shared" si="18"/>
        <v>ns</v>
      </c>
    </row>
    <row r="173" spans="1:17" x14ac:dyDescent="0.25">
      <c r="A173" s="41"/>
      <c r="B173" s="41"/>
      <c r="C173" t="s">
        <v>163</v>
      </c>
      <c r="D173" s="28">
        <v>0.05</v>
      </c>
      <c r="E173" t="str">
        <f t="shared" si="19"/>
        <v>*</v>
      </c>
      <c r="G173" s="41"/>
      <c r="H173" s="41"/>
      <c r="I173" t="s">
        <v>162</v>
      </c>
      <c r="J173" s="28">
        <v>0.8</v>
      </c>
      <c r="K173" t="str">
        <f t="shared" si="17"/>
        <v>ns</v>
      </c>
      <c r="M173" s="41"/>
      <c r="N173" s="41"/>
      <c r="O173" t="s">
        <v>162</v>
      </c>
      <c r="P173" s="28">
        <v>1</v>
      </c>
      <c r="Q173" t="str">
        <f t="shared" si="18"/>
        <v>ns</v>
      </c>
    </row>
    <row r="174" spans="1:17" x14ac:dyDescent="0.25">
      <c r="A174" s="41"/>
      <c r="B174" s="41"/>
      <c r="C174" t="s">
        <v>164</v>
      </c>
      <c r="D174" s="28">
        <v>0.02</v>
      </c>
      <c r="E174" t="str">
        <f t="shared" si="19"/>
        <v>*</v>
      </c>
      <c r="G174" s="41"/>
      <c r="H174" s="41"/>
      <c r="I174" t="s">
        <v>163</v>
      </c>
      <c r="J174" s="28">
        <v>1</v>
      </c>
      <c r="K174" t="str">
        <f t="shared" si="17"/>
        <v>ns</v>
      </c>
      <c r="M174" s="41"/>
      <c r="N174" s="41"/>
      <c r="O174" t="s">
        <v>163</v>
      </c>
      <c r="P174" s="28">
        <v>0.6</v>
      </c>
      <c r="Q174" t="str">
        <f t="shared" si="18"/>
        <v>ns</v>
      </c>
    </row>
    <row r="175" spans="1:17" x14ac:dyDescent="0.25">
      <c r="A175" s="41"/>
      <c r="B175" s="41" t="s">
        <v>161</v>
      </c>
      <c r="C175" t="s">
        <v>160</v>
      </c>
      <c r="D175" s="28">
        <v>0.5</v>
      </c>
      <c r="E175" t="str">
        <f t="shared" si="19"/>
        <v>ns</v>
      </c>
      <c r="G175" s="41" t="s">
        <v>125</v>
      </c>
      <c r="H175" s="41" t="s">
        <v>160</v>
      </c>
      <c r="I175" t="s">
        <v>161</v>
      </c>
      <c r="J175" s="28">
        <v>0.02</v>
      </c>
      <c r="K175" t="str">
        <f t="shared" si="17"/>
        <v>*</v>
      </c>
      <c r="M175" s="41" t="s">
        <v>125</v>
      </c>
      <c r="N175" s="41" t="s">
        <v>160</v>
      </c>
      <c r="O175" t="s">
        <v>161</v>
      </c>
      <c r="P175" s="28">
        <v>8.9999999999999996E-7</v>
      </c>
      <c r="Q175" t="str">
        <f t="shared" si="18"/>
        <v>****</v>
      </c>
    </row>
    <row r="176" spans="1:17" x14ac:dyDescent="0.25">
      <c r="A176" s="41"/>
      <c r="B176" s="41"/>
      <c r="C176" t="s">
        <v>162</v>
      </c>
      <c r="D176" s="28">
        <v>0.5</v>
      </c>
      <c r="E176" t="str">
        <f t="shared" si="19"/>
        <v>ns</v>
      </c>
      <c r="G176" s="41"/>
      <c r="H176" s="41"/>
      <c r="I176" t="s">
        <v>162</v>
      </c>
      <c r="J176" s="28">
        <v>1E-4</v>
      </c>
      <c r="K176" t="str">
        <f t="shared" si="17"/>
        <v>****</v>
      </c>
      <c r="M176" s="41"/>
      <c r="N176" s="41"/>
      <c r="O176" t="s">
        <v>162</v>
      </c>
      <c r="P176" s="28">
        <v>9.9999999999999995E-7</v>
      </c>
      <c r="Q176" t="str">
        <f t="shared" si="18"/>
        <v>****</v>
      </c>
    </row>
    <row r="177" spans="1:17" x14ac:dyDescent="0.25">
      <c r="A177" s="41"/>
      <c r="B177" s="41"/>
      <c r="C177" t="s">
        <v>163</v>
      </c>
      <c r="D177" s="28">
        <v>0.7</v>
      </c>
      <c r="E177" t="str">
        <f t="shared" si="19"/>
        <v>ns</v>
      </c>
      <c r="G177" s="41"/>
      <c r="H177" s="41"/>
      <c r="I177" t="s">
        <v>163</v>
      </c>
      <c r="J177" s="28">
        <v>0.04</v>
      </c>
      <c r="K177" t="str">
        <f t="shared" si="17"/>
        <v>*</v>
      </c>
      <c r="M177" s="41"/>
      <c r="N177" s="41"/>
      <c r="O177" t="s">
        <v>163</v>
      </c>
      <c r="P177" s="28">
        <v>9.9999999999999995E-7</v>
      </c>
      <c r="Q177" t="str">
        <f t="shared" si="18"/>
        <v>****</v>
      </c>
    </row>
    <row r="178" spans="1:17" x14ac:dyDescent="0.25">
      <c r="A178" s="41"/>
      <c r="B178" s="41"/>
      <c r="C178" t="s">
        <v>164</v>
      </c>
      <c r="D178" s="28">
        <v>0.4</v>
      </c>
      <c r="E178" t="str">
        <f t="shared" si="19"/>
        <v>ns</v>
      </c>
      <c r="G178" s="41"/>
      <c r="H178" s="41"/>
      <c r="I178" t="s">
        <v>164</v>
      </c>
      <c r="J178" s="28">
        <v>1</v>
      </c>
      <c r="K178" t="str">
        <f t="shared" si="17"/>
        <v>ns</v>
      </c>
      <c r="M178" s="41"/>
      <c r="N178" s="41"/>
      <c r="O178" t="s">
        <v>164</v>
      </c>
      <c r="P178" s="28">
        <v>0.3</v>
      </c>
      <c r="Q178" t="str">
        <f t="shared" si="18"/>
        <v>ns</v>
      </c>
    </row>
    <row r="179" spans="1:17" x14ac:dyDescent="0.25">
      <c r="A179" s="41"/>
      <c r="B179" s="41" t="s">
        <v>162</v>
      </c>
      <c r="C179" t="s">
        <v>160</v>
      </c>
      <c r="D179" s="28">
        <v>0.02</v>
      </c>
      <c r="E179" t="str">
        <f t="shared" si="19"/>
        <v>*</v>
      </c>
      <c r="G179" s="41"/>
      <c r="H179" s="41" t="s">
        <v>161</v>
      </c>
      <c r="I179" t="s">
        <v>160</v>
      </c>
      <c r="J179" s="28">
        <v>0.02</v>
      </c>
      <c r="K179" t="str">
        <f t="shared" si="17"/>
        <v>*</v>
      </c>
      <c r="M179" s="41"/>
      <c r="N179" s="41" t="s">
        <v>161</v>
      </c>
      <c r="O179" t="s">
        <v>160</v>
      </c>
      <c r="P179" s="28">
        <v>8.9999999999999996E-7</v>
      </c>
      <c r="Q179" t="str">
        <f t="shared" si="18"/>
        <v>****</v>
      </c>
    </row>
    <row r="180" spans="1:17" x14ac:dyDescent="0.25">
      <c r="A180" s="41"/>
      <c r="B180" s="41"/>
      <c r="C180" t="s">
        <v>161</v>
      </c>
      <c r="D180" s="28">
        <v>0.5</v>
      </c>
      <c r="E180" t="str">
        <f t="shared" si="19"/>
        <v>ns</v>
      </c>
      <c r="G180" s="41"/>
      <c r="H180" s="41"/>
      <c r="I180" t="s">
        <v>162</v>
      </c>
      <c r="J180" s="28">
        <v>7.0000000000000007E-2</v>
      </c>
      <c r="K180" t="str">
        <f t="shared" si="17"/>
        <v>ns</v>
      </c>
      <c r="M180" s="41"/>
      <c r="N180" s="41"/>
      <c r="O180" t="s">
        <v>162</v>
      </c>
      <c r="P180" s="28">
        <v>1</v>
      </c>
      <c r="Q180" t="str">
        <f t="shared" si="18"/>
        <v>ns</v>
      </c>
    </row>
    <row r="181" spans="1:17" x14ac:dyDescent="0.25">
      <c r="A181" s="41"/>
      <c r="B181" s="41"/>
      <c r="C181" t="s">
        <v>163</v>
      </c>
      <c r="D181" s="28">
        <v>1</v>
      </c>
      <c r="E181" t="str">
        <f t="shared" si="19"/>
        <v>ns</v>
      </c>
      <c r="G181" s="41"/>
      <c r="H181" s="41"/>
      <c r="I181" t="s">
        <v>163</v>
      </c>
      <c r="J181" s="28">
        <v>1</v>
      </c>
      <c r="K181" t="str">
        <f t="shared" si="17"/>
        <v>ns</v>
      </c>
      <c r="M181" s="41"/>
      <c r="N181" s="41"/>
      <c r="O181" t="s">
        <v>163</v>
      </c>
      <c r="P181" s="28">
        <v>1</v>
      </c>
      <c r="Q181" t="str">
        <f t="shared" si="18"/>
        <v>ns</v>
      </c>
    </row>
    <row r="182" spans="1:17" x14ac:dyDescent="0.25">
      <c r="A182" s="41"/>
      <c r="B182" s="41"/>
      <c r="C182" t="s">
        <v>164</v>
      </c>
      <c r="D182" s="28">
        <v>1</v>
      </c>
      <c r="E182" t="str">
        <f t="shared" si="19"/>
        <v>ns</v>
      </c>
      <c r="G182" s="41"/>
      <c r="H182" s="41"/>
      <c r="I182" t="s">
        <v>164</v>
      </c>
      <c r="J182" s="28">
        <v>0.06</v>
      </c>
      <c r="K182" t="str">
        <f t="shared" si="17"/>
        <v>ns</v>
      </c>
      <c r="M182" s="41"/>
      <c r="N182" s="41"/>
      <c r="O182" t="s">
        <v>164</v>
      </c>
      <c r="P182" s="28">
        <v>6.0000000000000002E-6</v>
      </c>
      <c r="Q182" t="str">
        <f t="shared" si="18"/>
        <v>****</v>
      </c>
    </row>
    <row r="183" spans="1:17" x14ac:dyDescent="0.25">
      <c r="A183" s="41"/>
      <c r="B183" s="41" t="s">
        <v>163</v>
      </c>
      <c r="C183" t="s">
        <v>160</v>
      </c>
      <c r="D183" s="28">
        <v>0.05</v>
      </c>
      <c r="E183" t="str">
        <f t="shared" si="19"/>
        <v>*</v>
      </c>
      <c r="G183" s="41"/>
      <c r="H183" s="41" t="s">
        <v>162</v>
      </c>
      <c r="I183" t="s">
        <v>160</v>
      </c>
      <c r="J183" s="28">
        <v>1E-4</v>
      </c>
      <c r="K183" t="str">
        <f t="shared" si="17"/>
        <v>****</v>
      </c>
      <c r="M183" s="41"/>
      <c r="N183" s="41" t="s">
        <v>162</v>
      </c>
      <c r="O183" t="s">
        <v>160</v>
      </c>
      <c r="P183" s="28">
        <v>9.9999999999999995E-7</v>
      </c>
      <c r="Q183" t="str">
        <f t="shared" si="18"/>
        <v>****</v>
      </c>
    </row>
    <row r="184" spans="1:17" x14ac:dyDescent="0.25">
      <c r="A184" s="41"/>
      <c r="B184" s="41"/>
      <c r="C184" t="s">
        <v>161</v>
      </c>
      <c r="D184" s="28">
        <v>0.7</v>
      </c>
      <c r="E184" t="str">
        <f t="shared" si="19"/>
        <v>ns</v>
      </c>
      <c r="G184" s="41"/>
      <c r="H184" s="41"/>
      <c r="I184" t="s">
        <v>161</v>
      </c>
      <c r="J184" s="28">
        <v>7.0000000000000007E-2</v>
      </c>
      <c r="K184" t="str">
        <f t="shared" si="17"/>
        <v>ns</v>
      </c>
      <c r="M184" s="41"/>
      <c r="N184" s="41"/>
      <c r="O184" t="s">
        <v>161</v>
      </c>
      <c r="P184" s="28">
        <v>1</v>
      </c>
      <c r="Q184" t="str">
        <f t="shared" si="18"/>
        <v>ns</v>
      </c>
    </row>
    <row r="185" spans="1:17" x14ac:dyDescent="0.25">
      <c r="A185" s="41"/>
      <c r="B185" s="41"/>
      <c r="C185" t="s">
        <v>162</v>
      </c>
      <c r="D185" s="28">
        <v>1</v>
      </c>
      <c r="E185" t="str">
        <f t="shared" si="19"/>
        <v>ns</v>
      </c>
      <c r="G185" s="41"/>
      <c r="H185" s="41"/>
      <c r="I185" t="s">
        <v>163</v>
      </c>
      <c r="J185" s="28">
        <v>0.04</v>
      </c>
      <c r="K185" t="str">
        <f t="shared" si="17"/>
        <v>*</v>
      </c>
      <c r="M185" s="41"/>
      <c r="N185" s="41"/>
      <c r="O185" t="s">
        <v>163</v>
      </c>
      <c r="P185" s="28">
        <v>1</v>
      </c>
      <c r="Q185" t="str">
        <f t="shared" si="18"/>
        <v>ns</v>
      </c>
    </row>
    <row r="186" spans="1:17" x14ac:dyDescent="0.25">
      <c r="A186" s="41"/>
      <c r="B186" s="41"/>
      <c r="C186" t="s">
        <v>164</v>
      </c>
      <c r="D186" s="28">
        <v>1</v>
      </c>
      <c r="E186" t="str">
        <f t="shared" si="19"/>
        <v>ns</v>
      </c>
      <c r="G186" s="41"/>
      <c r="H186" s="41"/>
      <c r="I186" t="s">
        <v>164</v>
      </c>
      <c r="J186" s="28">
        <v>2.0000000000000001E-4</v>
      </c>
      <c r="K186" t="str">
        <f t="shared" si="17"/>
        <v>***</v>
      </c>
      <c r="M186" s="41"/>
      <c r="N186" s="41"/>
      <c r="O186" t="s">
        <v>164</v>
      </c>
      <c r="P186" s="28">
        <v>9.0000000000000002E-6</v>
      </c>
      <c r="Q186" t="str">
        <f t="shared" si="18"/>
        <v>****</v>
      </c>
    </row>
    <row r="187" spans="1:17" x14ac:dyDescent="0.25">
      <c r="A187" s="41"/>
      <c r="B187" s="41" t="s">
        <v>164</v>
      </c>
      <c r="C187" t="s">
        <v>160</v>
      </c>
      <c r="D187" s="28">
        <v>0.02</v>
      </c>
      <c r="E187" t="str">
        <f t="shared" si="19"/>
        <v>*</v>
      </c>
      <c r="G187" s="41"/>
      <c r="H187" s="41" t="s">
        <v>163</v>
      </c>
      <c r="I187" t="s">
        <v>160</v>
      </c>
      <c r="J187" s="28">
        <v>0.04</v>
      </c>
      <c r="K187" t="str">
        <f t="shared" si="17"/>
        <v>*</v>
      </c>
      <c r="M187" s="41"/>
      <c r="N187" s="41" t="s">
        <v>163</v>
      </c>
      <c r="O187" t="s">
        <v>160</v>
      </c>
      <c r="P187" s="28">
        <v>9.9999999999999995E-7</v>
      </c>
      <c r="Q187" t="str">
        <f t="shared" si="18"/>
        <v>****</v>
      </c>
    </row>
    <row r="188" spans="1:17" x14ac:dyDescent="0.25">
      <c r="A188" s="41"/>
      <c r="B188" s="41"/>
      <c r="C188" t="s">
        <v>161</v>
      </c>
      <c r="D188" s="28">
        <v>0.4</v>
      </c>
      <c r="E188" t="str">
        <f t="shared" si="19"/>
        <v>ns</v>
      </c>
      <c r="G188" s="41"/>
      <c r="H188" s="41"/>
      <c r="I188" t="s">
        <v>161</v>
      </c>
      <c r="J188" s="28">
        <v>1</v>
      </c>
      <c r="K188" t="str">
        <f t="shared" si="17"/>
        <v>ns</v>
      </c>
      <c r="M188" s="41"/>
      <c r="N188" s="41"/>
      <c r="O188" t="s">
        <v>161</v>
      </c>
      <c r="P188" s="28">
        <v>1</v>
      </c>
      <c r="Q188" t="str">
        <f t="shared" si="18"/>
        <v>ns</v>
      </c>
    </row>
    <row r="189" spans="1:17" x14ac:dyDescent="0.25">
      <c r="A189" s="41"/>
      <c r="B189" s="41"/>
      <c r="C189" t="s">
        <v>162</v>
      </c>
      <c r="D189" s="28">
        <v>1</v>
      </c>
      <c r="E189" t="str">
        <f t="shared" si="19"/>
        <v>ns</v>
      </c>
      <c r="G189" s="41"/>
      <c r="H189" s="41"/>
      <c r="I189" t="s">
        <v>162</v>
      </c>
      <c r="J189" s="28">
        <v>0.04</v>
      </c>
      <c r="K189" t="str">
        <f t="shared" si="17"/>
        <v>*</v>
      </c>
      <c r="M189" s="41"/>
      <c r="N189" s="41"/>
      <c r="O189" t="s">
        <v>162</v>
      </c>
      <c r="P189" s="28">
        <v>1</v>
      </c>
      <c r="Q189" t="str">
        <f t="shared" si="18"/>
        <v>ns</v>
      </c>
    </row>
    <row r="190" spans="1:17" x14ac:dyDescent="0.25">
      <c r="A190" s="41"/>
      <c r="B190" s="41"/>
      <c r="C190" t="s">
        <v>163</v>
      </c>
      <c r="D190" s="28">
        <v>1</v>
      </c>
      <c r="E190" t="str">
        <f t="shared" si="19"/>
        <v>ns</v>
      </c>
      <c r="G190" s="41"/>
      <c r="H190" s="41"/>
      <c r="I190" t="s">
        <v>164</v>
      </c>
      <c r="J190" s="28">
        <v>0.1</v>
      </c>
      <c r="K190" t="str">
        <f t="shared" si="17"/>
        <v>ns</v>
      </c>
      <c r="M190" s="41"/>
      <c r="N190" s="41"/>
      <c r="O190" t="s">
        <v>164</v>
      </c>
      <c r="P190" s="28">
        <v>1.0000000000000001E-5</v>
      </c>
      <c r="Q190" t="str">
        <f t="shared" si="18"/>
        <v>****</v>
      </c>
    </row>
    <row r="191" spans="1:17" x14ac:dyDescent="0.25">
      <c r="A191" s="41" t="s">
        <v>125</v>
      </c>
      <c r="B191" s="41" t="s">
        <v>160</v>
      </c>
      <c r="C191" t="s">
        <v>161</v>
      </c>
      <c r="D191" s="28">
        <v>0.6</v>
      </c>
      <c r="E191" t="str">
        <f t="shared" si="19"/>
        <v>ns</v>
      </c>
      <c r="G191" s="41"/>
      <c r="H191" s="41" t="s">
        <v>164</v>
      </c>
      <c r="I191" t="s">
        <v>160</v>
      </c>
      <c r="J191" s="28">
        <v>1</v>
      </c>
      <c r="K191" t="str">
        <f t="shared" si="17"/>
        <v>ns</v>
      </c>
      <c r="M191" s="41"/>
      <c r="N191" s="41" t="s">
        <v>164</v>
      </c>
      <c r="O191" t="s">
        <v>160</v>
      </c>
      <c r="P191" s="28">
        <v>0.3</v>
      </c>
      <c r="Q191" t="str">
        <f t="shared" si="18"/>
        <v>ns</v>
      </c>
    </row>
    <row r="192" spans="1:17" x14ac:dyDescent="0.25">
      <c r="A192" s="41"/>
      <c r="B192" s="41"/>
      <c r="C192" t="s">
        <v>162</v>
      </c>
      <c r="D192" s="28">
        <v>3.9999999999999998E-6</v>
      </c>
      <c r="E192" t="str">
        <f t="shared" si="19"/>
        <v>****</v>
      </c>
      <c r="G192" s="41"/>
      <c r="H192" s="41"/>
      <c r="I192" t="s">
        <v>161</v>
      </c>
      <c r="J192" s="28">
        <v>0.06</v>
      </c>
      <c r="K192" t="str">
        <f t="shared" si="17"/>
        <v>ns</v>
      </c>
      <c r="M192" s="41"/>
      <c r="N192" s="41"/>
      <c r="O192" t="s">
        <v>161</v>
      </c>
      <c r="P192" s="28">
        <v>6.0000000000000002E-6</v>
      </c>
      <c r="Q192" t="str">
        <f t="shared" si="18"/>
        <v>****</v>
      </c>
    </row>
    <row r="193" spans="1:17" x14ac:dyDescent="0.25">
      <c r="A193" s="41"/>
      <c r="B193" s="41"/>
      <c r="C193" t="s">
        <v>163</v>
      </c>
      <c r="D193" s="28">
        <v>7.9999999999999996E-7</v>
      </c>
      <c r="E193" t="str">
        <f t="shared" si="19"/>
        <v>****</v>
      </c>
      <c r="G193" s="41"/>
      <c r="H193" s="41"/>
      <c r="I193" t="s">
        <v>162</v>
      </c>
      <c r="J193" s="28">
        <v>2.0000000000000001E-4</v>
      </c>
      <c r="K193" t="str">
        <f t="shared" si="17"/>
        <v>***</v>
      </c>
      <c r="M193" s="41"/>
      <c r="N193" s="41"/>
      <c r="O193" t="s">
        <v>162</v>
      </c>
      <c r="P193" s="28">
        <v>9.0000000000000002E-6</v>
      </c>
      <c r="Q193" t="str">
        <f t="shared" si="18"/>
        <v>****</v>
      </c>
    </row>
    <row r="194" spans="1:17" x14ac:dyDescent="0.25">
      <c r="A194" s="41"/>
      <c r="B194" s="41"/>
      <c r="C194" t="s">
        <v>164</v>
      </c>
      <c r="D194" s="28">
        <v>8.9999999999999995E-9</v>
      </c>
      <c r="E194" t="str">
        <f t="shared" si="19"/>
        <v>****</v>
      </c>
      <c r="G194" s="41"/>
      <c r="H194" s="41"/>
      <c r="I194" t="s">
        <v>163</v>
      </c>
      <c r="J194" s="28">
        <v>0.1</v>
      </c>
      <c r="K194" t="str">
        <f t="shared" si="17"/>
        <v>ns</v>
      </c>
      <c r="M194" s="41"/>
      <c r="N194" s="41"/>
      <c r="O194" t="s">
        <v>163</v>
      </c>
      <c r="P194" s="28">
        <v>1.0000000000000001E-5</v>
      </c>
      <c r="Q194" t="str">
        <f t="shared" si="18"/>
        <v>****</v>
      </c>
    </row>
    <row r="195" spans="1:17" x14ac:dyDescent="0.25">
      <c r="A195" s="41"/>
      <c r="B195" s="41" t="s">
        <v>161</v>
      </c>
      <c r="C195" t="s">
        <v>160</v>
      </c>
      <c r="D195" s="28">
        <v>0.6</v>
      </c>
      <c r="E195" t="str">
        <f t="shared" si="19"/>
        <v>ns</v>
      </c>
    </row>
    <row r="196" spans="1:17" x14ac:dyDescent="0.25">
      <c r="A196" s="41"/>
      <c r="B196" s="41"/>
      <c r="C196" t="s">
        <v>162</v>
      </c>
      <c r="D196" s="28">
        <v>8.0000000000000007E-5</v>
      </c>
      <c r="E196" t="str">
        <f t="shared" si="19"/>
        <v>****</v>
      </c>
    </row>
    <row r="197" spans="1:17" x14ac:dyDescent="0.25">
      <c r="A197" s="41"/>
      <c r="B197" s="41"/>
      <c r="C197" t="s">
        <v>163</v>
      </c>
      <c r="D197" s="28">
        <v>9.0000000000000002E-6</v>
      </c>
      <c r="E197" t="str">
        <f t="shared" si="19"/>
        <v>****</v>
      </c>
      <c r="G197" s="1" t="s">
        <v>222</v>
      </c>
    </row>
    <row r="198" spans="1:17" x14ac:dyDescent="0.25">
      <c r="A198" s="41"/>
      <c r="B198" s="41"/>
      <c r="C198" t="s">
        <v>164</v>
      </c>
      <c r="D198" s="28">
        <v>5.9999999999999995E-8</v>
      </c>
      <c r="E198" t="str">
        <f t="shared" si="19"/>
        <v>****</v>
      </c>
      <c r="G198" t="s">
        <v>51</v>
      </c>
      <c r="M198" t="s">
        <v>41</v>
      </c>
    </row>
    <row r="199" spans="1:17" x14ac:dyDescent="0.25">
      <c r="A199" s="41"/>
      <c r="B199" s="41" t="s">
        <v>162</v>
      </c>
      <c r="C199" t="s">
        <v>160</v>
      </c>
      <c r="D199" s="28">
        <v>3.9999999999999998E-6</v>
      </c>
      <c r="E199" t="str">
        <f t="shared" si="19"/>
        <v>****</v>
      </c>
      <c r="G199" t="s">
        <v>150</v>
      </c>
      <c r="H199" t="s">
        <v>223</v>
      </c>
      <c r="I199" t="s">
        <v>223</v>
      </c>
      <c r="J199" t="s">
        <v>136</v>
      </c>
      <c r="K199" t="s">
        <v>152</v>
      </c>
      <c r="M199" t="s">
        <v>150</v>
      </c>
      <c r="N199" t="s">
        <v>223</v>
      </c>
      <c r="O199" t="s">
        <v>223</v>
      </c>
      <c r="P199" t="s">
        <v>136</v>
      </c>
      <c r="Q199" t="s">
        <v>152</v>
      </c>
    </row>
    <row r="200" spans="1:17" x14ac:dyDescent="0.25">
      <c r="A200" s="41"/>
      <c r="B200" s="41"/>
      <c r="C200" t="s">
        <v>161</v>
      </c>
      <c r="D200" s="28">
        <v>8.0000000000000007E-5</v>
      </c>
      <c r="E200" t="str">
        <f t="shared" si="19"/>
        <v>****</v>
      </c>
    </row>
    <row r="201" spans="1:17" x14ac:dyDescent="0.25">
      <c r="A201" s="41"/>
      <c r="B201" s="41"/>
      <c r="C201" t="s">
        <v>163</v>
      </c>
      <c r="D201" s="28">
        <v>0.4</v>
      </c>
      <c r="E201" t="str">
        <f t="shared" si="19"/>
        <v>ns</v>
      </c>
      <c r="G201" s="41" t="s">
        <v>124</v>
      </c>
      <c r="H201" s="41" t="s">
        <v>200</v>
      </c>
      <c r="I201" t="s">
        <v>201</v>
      </c>
      <c r="J201" s="28">
        <v>3.0000000000000001E-5</v>
      </c>
      <c r="K201" t="str">
        <f t="shared" ref="K201:K260" si="20">IF(J201&gt;0.05, "ns", IF(J201&gt;0.01, "*", IF(J201&gt;0.001, "**", IF(J201&gt;0.0001, "***", "****"))))</f>
        <v>****</v>
      </c>
      <c r="M201" s="41" t="s">
        <v>124</v>
      </c>
      <c r="N201" s="41" t="s">
        <v>200</v>
      </c>
      <c r="O201" t="s">
        <v>201</v>
      </c>
      <c r="P201" s="28">
        <v>9.9999999999999998E-13</v>
      </c>
      <c r="Q201" t="str">
        <f t="shared" ref="Q201:Q260" si="21">IF(P201&gt;0.05, "ns", IF(P201&gt;0.01, "*", IF(P201&gt;0.001, "**", IF(P201&gt;0.0001, "***", "****"))))</f>
        <v>****</v>
      </c>
    </row>
    <row r="202" spans="1:17" x14ac:dyDescent="0.25">
      <c r="A202" s="41"/>
      <c r="B202" s="41"/>
      <c r="C202" t="s">
        <v>164</v>
      </c>
      <c r="D202" s="28">
        <v>4.0000000000000002E-4</v>
      </c>
      <c r="E202" t="str">
        <f t="shared" si="19"/>
        <v>***</v>
      </c>
      <c r="G202" s="41"/>
      <c r="H202" s="41"/>
      <c r="I202" t="s">
        <v>202</v>
      </c>
      <c r="J202" s="28">
        <v>0.7</v>
      </c>
      <c r="K202" t="str">
        <f t="shared" si="20"/>
        <v>ns</v>
      </c>
      <c r="M202" s="41"/>
      <c r="N202" s="41"/>
      <c r="O202" t="s">
        <v>202</v>
      </c>
      <c r="P202" s="28">
        <v>0.1</v>
      </c>
      <c r="Q202" t="str">
        <f t="shared" si="21"/>
        <v>ns</v>
      </c>
    </row>
    <row r="203" spans="1:17" x14ac:dyDescent="0.25">
      <c r="A203" s="41"/>
      <c r="B203" s="41" t="s">
        <v>163</v>
      </c>
      <c r="C203" t="s">
        <v>160</v>
      </c>
      <c r="D203" s="28">
        <v>7.9999999999999996E-7</v>
      </c>
      <c r="E203" t="str">
        <f t="shared" si="19"/>
        <v>****</v>
      </c>
      <c r="G203" s="41"/>
      <c r="H203" s="41"/>
      <c r="I203" t="s">
        <v>203</v>
      </c>
      <c r="J203" s="28">
        <v>0.02</v>
      </c>
      <c r="K203" t="str">
        <f t="shared" si="20"/>
        <v>*</v>
      </c>
      <c r="M203" s="41"/>
      <c r="N203" s="41"/>
      <c r="O203" t="s">
        <v>203</v>
      </c>
      <c r="P203" s="28">
        <v>2E-12</v>
      </c>
      <c r="Q203" t="str">
        <f t="shared" si="21"/>
        <v>****</v>
      </c>
    </row>
    <row r="204" spans="1:17" x14ac:dyDescent="0.25">
      <c r="A204" s="41"/>
      <c r="B204" s="41"/>
      <c r="C204" t="s">
        <v>161</v>
      </c>
      <c r="D204" s="28">
        <v>9.0000000000000002E-6</v>
      </c>
      <c r="E204" t="str">
        <f t="shared" si="19"/>
        <v>****</v>
      </c>
      <c r="G204" s="41"/>
      <c r="H204" s="41"/>
      <c r="I204" t="s">
        <v>204</v>
      </c>
      <c r="J204" s="28">
        <v>1</v>
      </c>
      <c r="K204" t="str">
        <f t="shared" si="20"/>
        <v>ns</v>
      </c>
      <c r="M204" s="41"/>
      <c r="N204" s="41"/>
      <c r="O204" t="s">
        <v>204</v>
      </c>
      <c r="P204" s="28">
        <v>0.8</v>
      </c>
      <c r="Q204" t="str">
        <f t="shared" si="21"/>
        <v>ns</v>
      </c>
    </row>
    <row r="205" spans="1:17" x14ac:dyDescent="0.25">
      <c r="A205" s="41"/>
      <c r="B205" s="41"/>
      <c r="C205" t="s">
        <v>162</v>
      </c>
      <c r="D205" s="28">
        <v>0.4</v>
      </c>
      <c r="E205" t="str">
        <f t="shared" si="19"/>
        <v>ns</v>
      </c>
      <c r="G205" s="41"/>
      <c r="H205" s="41"/>
      <c r="I205" t="s">
        <v>205</v>
      </c>
      <c r="J205" s="28">
        <v>1</v>
      </c>
      <c r="K205" t="str">
        <f t="shared" si="20"/>
        <v>ns</v>
      </c>
      <c r="M205" s="41"/>
      <c r="N205" s="41"/>
      <c r="O205" t="s">
        <v>205</v>
      </c>
      <c r="P205" s="28">
        <v>0.8</v>
      </c>
      <c r="Q205" t="str">
        <f t="shared" si="21"/>
        <v>ns</v>
      </c>
    </row>
    <row r="206" spans="1:17" x14ac:dyDescent="0.25">
      <c r="A206" s="41"/>
      <c r="B206" s="41"/>
      <c r="C206" t="s">
        <v>164</v>
      </c>
      <c r="D206" s="28">
        <v>0.04</v>
      </c>
      <c r="E206" t="str">
        <f t="shared" si="19"/>
        <v>*</v>
      </c>
      <c r="G206" s="41"/>
      <c r="H206" s="41" t="s">
        <v>201</v>
      </c>
      <c r="I206" t="s">
        <v>200</v>
      </c>
      <c r="J206" s="28">
        <v>3.0000000000000001E-5</v>
      </c>
      <c r="K206" t="str">
        <f t="shared" si="20"/>
        <v>****</v>
      </c>
      <c r="M206" s="41"/>
      <c r="N206" s="41" t="s">
        <v>201</v>
      </c>
      <c r="O206" t="s">
        <v>200</v>
      </c>
      <c r="P206" s="28">
        <v>9.9999999999999998E-13</v>
      </c>
      <c r="Q206" t="str">
        <f t="shared" si="21"/>
        <v>****</v>
      </c>
    </row>
    <row r="207" spans="1:17" x14ac:dyDescent="0.25">
      <c r="A207" s="41"/>
      <c r="B207" s="41" t="s">
        <v>164</v>
      </c>
      <c r="C207" t="s">
        <v>160</v>
      </c>
      <c r="D207" s="28">
        <v>8.9999999999999995E-9</v>
      </c>
      <c r="E207" t="str">
        <f t="shared" si="19"/>
        <v>****</v>
      </c>
      <c r="G207" s="41"/>
      <c r="H207" s="41"/>
      <c r="I207" t="s">
        <v>202</v>
      </c>
      <c r="J207" s="28">
        <v>2.0000000000000001E-4</v>
      </c>
      <c r="K207" t="str">
        <f t="shared" si="20"/>
        <v>***</v>
      </c>
      <c r="M207" s="41"/>
      <c r="N207" s="41"/>
      <c r="O207" t="s">
        <v>202</v>
      </c>
      <c r="P207" s="28">
        <v>9.9999999999999998E-13</v>
      </c>
      <c r="Q207" t="str">
        <f t="shared" si="21"/>
        <v>****</v>
      </c>
    </row>
    <row r="208" spans="1:17" x14ac:dyDescent="0.25">
      <c r="A208" s="41"/>
      <c r="B208" s="41"/>
      <c r="C208" t="s">
        <v>161</v>
      </c>
      <c r="D208" s="28">
        <v>5.9999999999999995E-8</v>
      </c>
      <c r="E208" t="str">
        <f t="shared" si="19"/>
        <v>****</v>
      </c>
      <c r="G208" s="41"/>
      <c r="H208" s="41"/>
      <c r="I208" t="s">
        <v>203</v>
      </c>
      <c r="J208" s="28">
        <v>8.0000000000000002E-3</v>
      </c>
      <c r="K208" t="str">
        <f t="shared" si="20"/>
        <v>**</v>
      </c>
      <c r="M208" s="41"/>
      <c r="N208" s="41"/>
      <c r="O208" t="s">
        <v>203</v>
      </c>
      <c r="P208" s="28">
        <v>4.0000000000000002E-4</v>
      </c>
      <c r="Q208" t="str">
        <f t="shared" si="21"/>
        <v>***</v>
      </c>
    </row>
    <row r="209" spans="1:17" x14ac:dyDescent="0.25">
      <c r="A209" s="41"/>
      <c r="B209" s="41"/>
      <c r="C209" t="s">
        <v>162</v>
      </c>
      <c r="D209" s="28">
        <v>4.0000000000000002E-4</v>
      </c>
      <c r="E209" t="str">
        <f t="shared" si="19"/>
        <v>***</v>
      </c>
      <c r="G209" s="41"/>
      <c r="H209" s="41"/>
      <c r="I209" t="s">
        <v>204</v>
      </c>
      <c r="J209" s="28">
        <v>8.0000000000000007E-5</v>
      </c>
      <c r="K209" t="str">
        <f t="shared" si="20"/>
        <v>****</v>
      </c>
      <c r="M209" s="41"/>
      <c r="N209" s="41"/>
      <c r="O209" t="s">
        <v>204</v>
      </c>
      <c r="P209" s="28">
        <v>9.9999999999999998E-13</v>
      </c>
      <c r="Q209" t="str">
        <f t="shared" si="21"/>
        <v>****</v>
      </c>
    </row>
    <row r="210" spans="1:17" x14ac:dyDescent="0.25">
      <c r="A210" s="41"/>
      <c r="B210" s="41"/>
      <c r="C210" t="s">
        <v>163</v>
      </c>
      <c r="D210" s="28">
        <v>0.04</v>
      </c>
      <c r="E210" t="str">
        <f t="shared" si="19"/>
        <v>*</v>
      </c>
      <c r="G210" s="41"/>
      <c r="H210" s="41"/>
      <c r="I210" t="s">
        <v>205</v>
      </c>
      <c r="J210" s="28">
        <v>5.0000000000000002E-5</v>
      </c>
      <c r="K210" t="str">
        <f t="shared" si="20"/>
        <v>****</v>
      </c>
      <c r="M210" s="41"/>
      <c r="N210" s="41"/>
      <c r="O210" t="s">
        <v>205</v>
      </c>
      <c r="P210" s="28">
        <v>9.9999999999999998E-13</v>
      </c>
      <c r="Q210" t="str">
        <f t="shared" si="21"/>
        <v>****</v>
      </c>
    </row>
    <row r="211" spans="1:17" x14ac:dyDescent="0.25">
      <c r="G211" s="41"/>
      <c r="H211" s="41" t="s">
        <v>202</v>
      </c>
      <c r="I211" t="s">
        <v>200</v>
      </c>
      <c r="J211" s="28">
        <v>0.7</v>
      </c>
      <c r="K211" t="str">
        <f t="shared" si="20"/>
        <v>ns</v>
      </c>
      <c r="M211" s="41"/>
      <c r="N211" s="41" t="s">
        <v>202</v>
      </c>
      <c r="O211" t="s">
        <v>200</v>
      </c>
      <c r="P211" s="28">
        <v>0.1</v>
      </c>
      <c r="Q211" t="str">
        <f t="shared" si="21"/>
        <v>ns</v>
      </c>
    </row>
    <row r="212" spans="1:17" x14ac:dyDescent="0.25">
      <c r="A212" s="1" t="s">
        <v>224</v>
      </c>
      <c r="G212" s="41"/>
      <c r="H212" s="41"/>
      <c r="I212" t="s">
        <v>201</v>
      </c>
      <c r="J212" s="28">
        <v>2.0000000000000001E-4</v>
      </c>
      <c r="K212" t="str">
        <f t="shared" si="20"/>
        <v>***</v>
      </c>
      <c r="M212" s="41"/>
      <c r="N212" s="41"/>
      <c r="O212" t="s">
        <v>201</v>
      </c>
      <c r="P212" s="28">
        <v>9.9999999999999998E-13</v>
      </c>
      <c r="Q212" t="str">
        <f t="shared" si="21"/>
        <v>****</v>
      </c>
    </row>
    <row r="213" spans="1:17" x14ac:dyDescent="0.25">
      <c r="A213" t="s">
        <v>150</v>
      </c>
      <c r="B213" t="s">
        <v>225</v>
      </c>
      <c r="C213" t="s">
        <v>225</v>
      </c>
      <c r="D213" t="s">
        <v>136</v>
      </c>
      <c r="E213" t="s">
        <v>152</v>
      </c>
      <c r="G213" s="41"/>
      <c r="H213" s="41"/>
      <c r="I213" t="s">
        <v>203</v>
      </c>
      <c r="J213" s="28">
        <v>0.3</v>
      </c>
      <c r="K213" t="str">
        <f t="shared" si="20"/>
        <v>ns</v>
      </c>
      <c r="M213" s="41"/>
      <c r="N213" s="41"/>
      <c r="O213" t="s">
        <v>203</v>
      </c>
      <c r="P213" s="28">
        <v>6.0000000000000003E-12</v>
      </c>
      <c r="Q213" t="str">
        <f t="shared" si="21"/>
        <v>****</v>
      </c>
    </row>
    <row r="214" spans="1:17" x14ac:dyDescent="0.25">
      <c r="G214" s="41"/>
      <c r="H214" s="41"/>
      <c r="I214" t="s">
        <v>204</v>
      </c>
      <c r="J214" s="28">
        <v>1</v>
      </c>
      <c r="K214" t="str">
        <f t="shared" si="20"/>
        <v>ns</v>
      </c>
      <c r="M214" s="41"/>
      <c r="N214" s="41"/>
      <c r="O214" t="s">
        <v>204</v>
      </c>
      <c r="P214" s="28">
        <v>0.8</v>
      </c>
      <c r="Q214" t="str">
        <f t="shared" si="21"/>
        <v>ns</v>
      </c>
    </row>
    <row r="215" spans="1:17" x14ac:dyDescent="0.25">
      <c r="A215" s="41" t="s">
        <v>124</v>
      </c>
      <c r="B215" s="41">
        <v>3</v>
      </c>
      <c r="C215">
        <v>9</v>
      </c>
      <c r="D215" s="28">
        <v>0.1</v>
      </c>
      <c r="E215" t="str">
        <f>IF(D215&gt;0.05, "ns", IF(D215&gt;0.01, "*", IF(D215&gt;0.001, "**", IF(D215&gt;0.0001, "***", "****"))))</f>
        <v>ns</v>
      </c>
      <c r="G215" s="41"/>
      <c r="H215" s="41"/>
      <c r="I215" t="s">
        <v>205</v>
      </c>
      <c r="J215" s="28">
        <v>0.9</v>
      </c>
      <c r="K215" t="str">
        <f t="shared" si="20"/>
        <v>ns</v>
      </c>
      <c r="M215" s="41"/>
      <c r="N215" s="41"/>
      <c r="O215" t="s">
        <v>205</v>
      </c>
      <c r="P215" s="28">
        <v>0.7</v>
      </c>
      <c r="Q215" t="str">
        <f t="shared" si="21"/>
        <v>ns</v>
      </c>
    </row>
    <row r="216" spans="1:17" x14ac:dyDescent="0.25">
      <c r="A216" s="41"/>
      <c r="B216" s="41"/>
      <c r="C216">
        <v>15</v>
      </c>
      <c r="D216" s="28">
        <v>0.9</v>
      </c>
      <c r="E216" t="str">
        <f t="shared" ref="E216:E238" si="22">IF(D216&gt;0.05, "ns", IF(D216&gt;0.01, "*", IF(D216&gt;0.001, "**", IF(D216&gt;0.0001, "***", "****"))))</f>
        <v>ns</v>
      </c>
      <c r="G216" s="41"/>
      <c r="H216" s="41" t="s">
        <v>203</v>
      </c>
      <c r="I216" t="s">
        <v>200</v>
      </c>
      <c r="J216" s="28">
        <v>0.02</v>
      </c>
      <c r="K216" t="str">
        <f t="shared" si="20"/>
        <v>*</v>
      </c>
      <c r="M216" s="41"/>
      <c r="N216" s="41" t="s">
        <v>203</v>
      </c>
      <c r="O216" t="s">
        <v>200</v>
      </c>
      <c r="P216" s="28">
        <v>2E-12</v>
      </c>
      <c r="Q216" t="str">
        <f t="shared" si="21"/>
        <v>****</v>
      </c>
    </row>
    <row r="217" spans="1:17" x14ac:dyDescent="0.25">
      <c r="A217" s="41"/>
      <c r="B217" s="41"/>
      <c r="C217">
        <v>21</v>
      </c>
      <c r="D217" s="28">
        <v>0.6</v>
      </c>
      <c r="E217" t="str">
        <f t="shared" si="22"/>
        <v>ns</v>
      </c>
      <c r="G217" s="41"/>
      <c r="H217" s="41"/>
      <c r="I217" t="s">
        <v>201</v>
      </c>
      <c r="J217" s="28">
        <v>8.0000000000000002E-3</v>
      </c>
      <c r="K217" t="str">
        <f t="shared" si="20"/>
        <v>**</v>
      </c>
      <c r="M217" s="41"/>
      <c r="N217" s="41"/>
      <c r="O217" t="s">
        <v>201</v>
      </c>
      <c r="P217" s="28">
        <v>4.0000000000000002E-4</v>
      </c>
      <c r="Q217" t="str">
        <f t="shared" si="21"/>
        <v>***</v>
      </c>
    </row>
    <row r="218" spans="1:17" x14ac:dyDescent="0.25">
      <c r="A218" s="41"/>
      <c r="B218" s="41">
        <v>9</v>
      </c>
      <c r="C218">
        <v>3</v>
      </c>
      <c r="D218" s="28">
        <v>0.1</v>
      </c>
      <c r="E218" t="str">
        <f t="shared" si="22"/>
        <v>ns</v>
      </c>
      <c r="G218" s="41"/>
      <c r="H218" s="41"/>
      <c r="I218" t="s">
        <v>202</v>
      </c>
      <c r="J218" s="28">
        <v>0.3</v>
      </c>
      <c r="K218" t="str">
        <f t="shared" si="20"/>
        <v>ns</v>
      </c>
      <c r="M218" s="41"/>
      <c r="N218" s="41"/>
      <c r="O218" t="s">
        <v>202</v>
      </c>
      <c r="P218" s="28">
        <v>6.0000000000000003E-12</v>
      </c>
      <c r="Q218" t="str">
        <f t="shared" si="21"/>
        <v>****</v>
      </c>
    </row>
    <row r="219" spans="1:17" x14ac:dyDescent="0.25">
      <c r="A219" s="41"/>
      <c r="B219" s="41"/>
      <c r="C219">
        <v>15</v>
      </c>
      <c r="D219" s="28">
        <v>0.3</v>
      </c>
      <c r="E219" t="str">
        <f t="shared" si="22"/>
        <v>ns</v>
      </c>
      <c r="G219" s="41"/>
      <c r="H219" s="41"/>
      <c r="I219" t="s">
        <v>204</v>
      </c>
      <c r="J219" s="28">
        <v>0.08</v>
      </c>
      <c r="K219" t="str">
        <f t="shared" si="20"/>
        <v>ns</v>
      </c>
      <c r="M219" s="41"/>
      <c r="N219" s="41"/>
      <c r="O219" t="s">
        <v>204</v>
      </c>
      <c r="P219" s="28">
        <v>2E-12</v>
      </c>
      <c r="Q219" t="str">
        <f t="shared" si="21"/>
        <v>****</v>
      </c>
    </row>
    <row r="220" spans="1:17" x14ac:dyDescent="0.25">
      <c r="A220" s="41"/>
      <c r="B220" s="41"/>
      <c r="C220">
        <v>21</v>
      </c>
      <c r="D220" s="28">
        <v>0.8</v>
      </c>
      <c r="E220" t="str">
        <f t="shared" si="22"/>
        <v>ns</v>
      </c>
      <c r="G220" s="41"/>
      <c r="H220" s="41"/>
      <c r="I220" t="s">
        <v>205</v>
      </c>
      <c r="J220" s="28">
        <v>0.05</v>
      </c>
      <c r="K220" t="str">
        <f t="shared" si="20"/>
        <v>*</v>
      </c>
      <c r="M220" s="41"/>
      <c r="N220" s="41"/>
      <c r="O220" t="s">
        <v>205</v>
      </c>
      <c r="P220" s="28">
        <v>2E-12</v>
      </c>
      <c r="Q220" t="str">
        <f t="shared" si="21"/>
        <v>****</v>
      </c>
    </row>
    <row r="221" spans="1:17" x14ac:dyDescent="0.25">
      <c r="A221" s="41"/>
      <c r="B221" s="41">
        <v>15</v>
      </c>
      <c r="C221">
        <v>3</v>
      </c>
      <c r="D221" s="28">
        <v>0.9</v>
      </c>
      <c r="E221" t="str">
        <f t="shared" si="22"/>
        <v>ns</v>
      </c>
      <c r="G221" s="41"/>
      <c r="H221" s="41" t="s">
        <v>204</v>
      </c>
      <c r="I221" t="s">
        <v>200</v>
      </c>
      <c r="J221" s="28">
        <v>1</v>
      </c>
      <c r="K221" t="str">
        <f t="shared" si="20"/>
        <v>ns</v>
      </c>
      <c r="M221" s="41"/>
      <c r="N221" s="41" t="s">
        <v>204</v>
      </c>
      <c r="O221" t="s">
        <v>200</v>
      </c>
      <c r="P221" s="28">
        <v>0.8</v>
      </c>
      <c r="Q221" t="str">
        <f t="shared" si="21"/>
        <v>ns</v>
      </c>
    </row>
    <row r="222" spans="1:17" x14ac:dyDescent="0.25">
      <c r="A222" s="41"/>
      <c r="B222" s="41"/>
      <c r="C222">
        <v>9</v>
      </c>
      <c r="D222" s="28">
        <v>0.3</v>
      </c>
      <c r="E222" t="str">
        <f t="shared" si="22"/>
        <v>ns</v>
      </c>
      <c r="G222" s="41"/>
      <c r="H222" s="41"/>
      <c r="I222" t="s">
        <v>201</v>
      </c>
      <c r="J222" s="28">
        <v>8.0000000000000007E-5</v>
      </c>
      <c r="K222" t="str">
        <f t="shared" si="20"/>
        <v>****</v>
      </c>
      <c r="M222" s="41"/>
      <c r="N222" s="41"/>
      <c r="O222" t="s">
        <v>201</v>
      </c>
      <c r="P222" s="28">
        <v>9.9999999999999998E-13</v>
      </c>
      <c r="Q222" t="str">
        <f t="shared" si="21"/>
        <v>****</v>
      </c>
    </row>
    <row r="223" spans="1:17" x14ac:dyDescent="0.25">
      <c r="A223" s="41"/>
      <c r="B223" s="41"/>
      <c r="C223">
        <v>21</v>
      </c>
      <c r="D223" s="28">
        <v>0.9</v>
      </c>
      <c r="E223" t="str">
        <f t="shared" si="22"/>
        <v>ns</v>
      </c>
      <c r="G223" s="41"/>
      <c r="H223" s="41"/>
      <c r="I223" t="s">
        <v>202</v>
      </c>
      <c r="J223" s="28">
        <v>1</v>
      </c>
      <c r="K223" t="str">
        <f t="shared" si="20"/>
        <v>ns</v>
      </c>
      <c r="M223" s="41"/>
      <c r="N223" s="41"/>
      <c r="O223" t="s">
        <v>202</v>
      </c>
      <c r="P223" s="28">
        <v>0.8</v>
      </c>
      <c r="Q223" t="str">
        <f t="shared" si="21"/>
        <v>ns</v>
      </c>
    </row>
    <row r="224" spans="1:17" x14ac:dyDescent="0.25">
      <c r="A224" s="41"/>
      <c r="B224" s="41">
        <v>21</v>
      </c>
      <c r="C224">
        <v>3</v>
      </c>
      <c r="D224" s="28">
        <v>0.6</v>
      </c>
      <c r="E224" t="str">
        <f t="shared" si="22"/>
        <v>ns</v>
      </c>
      <c r="G224" s="41"/>
      <c r="H224" s="41"/>
      <c r="I224" t="s">
        <v>203</v>
      </c>
      <c r="J224" s="28">
        <v>0.08</v>
      </c>
      <c r="K224" t="str">
        <f t="shared" si="20"/>
        <v>ns</v>
      </c>
      <c r="M224" s="41"/>
      <c r="N224" s="41"/>
      <c r="O224" t="s">
        <v>203</v>
      </c>
      <c r="P224" s="28">
        <v>2E-12</v>
      </c>
      <c r="Q224" t="str">
        <f t="shared" si="21"/>
        <v>****</v>
      </c>
    </row>
    <row r="225" spans="1:17" x14ac:dyDescent="0.25">
      <c r="A225" s="41"/>
      <c r="B225" s="41"/>
      <c r="C225">
        <v>9</v>
      </c>
      <c r="D225" s="28">
        <v>0.8</v>
      </c>
      <c r="E225" t="str">
        <f t="shared" si="22"/>
        <v>ns</v>
      </c>
      <c r="G225" s="41"/>
      <c r="H225" s="41"/>
      <c r="I225" t="s">
        <v>205</v>
      </c>
      <c r="J225" s="28">
        <v>1</v>
      </c>
      <c r="K225" t="str">
        <f t="shared" si="20"/>
        <v>ns</v>
      </c>
      <c r="M225" s="41"/>
      <c r="N225" s="41"/>
      <c r="O225" t="s">
        <v>205</v>
      </c>
      <c r="P225" s="28">
        <v>1</v>
      </c>
      <c r="Q225" t="str">
        <f t="shared" si="21"/>
        <v>ns</v>
      </c>
    </row>
    <row r="226" spans="1:17" x14ac:dyDescent="0.25">
      <c r="A226" s="41"/>
      <c r="B226" s="41"/>
      <c r="C226">
        <v>15</v>
      </c>
      <c r="D226" s="28">
        <v>0.9</v>
      </c>
      <c r="E226" t="str">
        <f t="shared" si="22"/>
        <v>ns</v>
      </c>
      <c r="G226" s="41"/>
      <c r="H226" s="41" t="s">
        <v>205</v>
      </c>
      <c r="I226" t="s">
        <v>200</v>
      </c>
      <c r="J226" s="28">
        <v>1</v>
      </c>
      <c r="K226" t="str">
        <f t="shared" si="20"/>
        <v>ns</v>
      </c>
      <c r="M226" s="41"/>
      <c r="N226" s="41" t="s">
        <v>205</v>
      </c>
      <c r="O226" t="s">
        <v>200</v>
      </c>
      <c r="P226" s="28">
        <v>0.8</v>
      </c>
      <c r="Q226" t="str">
        <f t="shared" si="21"/>
        <v>ns</v>
      </c>
    </row>
    <row r="227" spans="1:17" x14ac:dyDescent="0.25">
      <c r="A227" s="41" t="s">
        <v>125</v>
      </c>
      <c r="B227" s="41">
        <v>3</v>
      </c>
      <c r="C227">
        <v>9</v>
      </c>
      <c r="D227" s="28">
        <v>0.01</v>
      </c>
      <c r="E227" t="str">
        <f t="shared" si="22"/>
        <v>**</v>
      </c>
      <c r="G227" s="41"/>
      <c r="H227" s="41"/>
      <c r="I227" t="s">
        <v>201</v>
      </c>
      <c r="J227" s="28">
        <v>5.0000000000000002E-5</v>
      </c>
      <c r="K227" t="str">
        <f t="shared" si="20"/>
        <v>****</v>
      </c>
      <c r="M227" s="41"/>
      <c r="N227" s="41"/>
      <c r="O227" t="s">
        <v>201</v>
      </c>
      <c r="P227" s="28">
        <v>9.9999999999999998E-13</v>
      </c>
      <c r="Q227" t="str">
        <f t="shared" si="21"/>
        <v>****</v>
      </c>
    </row>
    <row r="228" spans="1:17" x14ac:dyDescent="0.25">
      <c r="A228" s="41"/>
      <c r="B228" s="41"/>
      <c r="C228">
        <v>15</v>
      </c>
      <c r="D228" s="28">
        <v>8.9999999999999993E-3</v>
      </c>
      <c r="E228" t="str">
        <f t="shared" si="22"/>
        <v>**</v>
      </c>
      <c r="G228" s="41"/>
      <c r="H228" s="41"/>
      <c r="I228" t="s">
        <v>202</v>
      </c>
      <c r="J228" s="28">
        <v>0.9</v>
      </c>
      <c r="K228" t="str">
        <f t="shared" si="20"/>
        <v>ns</v>
      </c>
      <c r="M228" s="41"/>
      <c r="N228" s="41"/>
      <c r="O228" t="s">
        <v>202</v>
      </c>
      <c r="P228" s="28">
        <v>0.7</v>
      </c>
      <c r="Q228" t="str">
        <f t="shared" si="21"/>
        <v>ns</v>
      </c>
    </row>
    <row r="229" spans="1:17" x14ac:dyDescent="0.25">
      <c r="A229" s="41"/>
      <c r="B229" s="41"/>
      <c r="C229">
        <v>21</v>
      </c>
      <c r="D229" s="28">
        <v>1E-4</v>
      </c>
      <c r="E229" t="str">
        <f t="shared" si="22"/>
        <v>****</v>
      </c>
      <c r="G229" s="41"/>
      <c r="H229" s="41"/>
      <c r="I229" t="s">
        <v>203</v>
      </c>
      <c r="J229" s="28">
        <v>0.05</v>
      </c>
      <c r="K229" t="str">
        <f t="shared" si="20"/>
        <v>*</v>
      </c>
      <c r="M229" s="41"/>
      <c r="N229" s="41"/>
      <c r="O229" t="s">
        <v>203</v>
      </c>
      <c r="P229" s="28">
        <v>2E-12</v>
      </c>
      <c r="Q229" t="str">
        <f t="shared" si="21"/>
        <v>****</v>
      </c>
    </row>
    <row r="230" spans="1:17" x14ac:dyDescent="0.25">
      <c r="A230" s="41"/>
      <c r="B230" s="41">
        <v>9</v>
      </c>
      <c r="C230">
        <v>3</v>
      </c>
      <c r="D230" s="28">
        <v>0.01</v>
      </c>
      <c r="E230" t="str">
        <f t="shared" si="22"/>
        <v>**</v>
      </c>
      <c r="G230" s="41"/>
      <c r="H230" s="41"/>
      <c r="I230" t="s">
        <v>204</v>
      </c>
      <c r="J230" s="28">
        <v>1</v>
      </c>
      <c r="K230" t="str">
        <f t="shared" si="20"/>
        <v>ns</v>
      </c>
      <c r="M230" s="41"/>
      <c r="N230" s="41"/>
      <c r="O230" t="s">
        <v>204</v>
      </c>
      <c r="P230" s="28">
        <v>1</v>
      </c>
      <c r="Q230" t="str">
        <f t="shared" si="21"/>
        <v>ns</v>
      </c>
    </row>
    <row r="231" spans="1:17" x14ac:dyDescent="0.25">
      <c r="A231" s="41"/>
      <c r="B231" s="41"/>
      <c r="C231">
        <v>15</v>
      </c>
      <c r="D231" s="28">
        <v>0.9</v>
      </c>
      <c r="E231" t="str">
        <f t="shared" si="22"/>
        <v>ns</v>
      </c>
      <c r="G231" s="41" t="s">
        <v>125</v>
      </c>
      <c r="H231" s="41" t="s">
        <v>200</v>
      </c>
      <c r="I231" t="s">
        <v>201</v>
      </c>
      <c r="J231" s="28">
        <v>2.9999999999999997E-8</v>
      </c>
      <c r="K231" t="str">
        <f t="shared" si="20"/>
        <v>****</v>
      </c>
      <c r="M231" s="41" t="s">
        <v>125</v>
      </c>
      <c r="N231" s="41" t="s">
        <v>200</v>
      </c>
      <c r="O231" t="s">
        <v>201</v>
      </c>
      <c r="P231" s="28">
        <v>1.9999999999999999E-7</v>
      </c>
      <c r="Q231" t="str">
        <f t="shared" si="21"/>
        <v>****</v>
      </c>
    </row>
    <row r="232" spans="1:17" x14ac:dyDescent="0.25">
      <c r="A232" s="41"/>
      <c r="B232" s="41"/>
      <c r="C232">
        <v>21</v>
      </c>
      <c r="D232" s="28">
        <v>0.02</v>
      </c>
      <c r="E232" t="str">
        <f t="shared" si="22"/>
        <v>*</v>
      </c>
      <c r="G232" s="41"/>
      <c r="H232" s="41"/>
      <c r="I232" t="s">
        <v>202</v>
      </c>
      <c r="J232" s="28">
        <v>1</v>
      </c>
      <c r="K232" t="str">
        <f t="shared" si="20"/>
        <v>ns</v>
      </c>
      <c r="M232" s="41"/>
      <c r="N232" s="41"/>
      <c r="O232" t="s">
        <v>202</v>
      </c>
      <c r="P232" s="28">
        <v>0.8</v>
      </c>
      <c r="Q232" t="str">
        <f t="shared" si="21"/>
        <v>ns</v>
      </c>
    </row>
    <row r="233" spans="1:17" x14ac:dyDescent="0.25">
      <c r="A233" s="41"/>
      <c r="B233" s="41">
        <v>15</v>
      </c>
      <c r="C233">
        <v>3</v>
      </c>
      <c r="D233" s="28">
        <v>8.9999999999999993E-3</v>
      </c>
      <c r="E233" t="str">
        <f t="shared" si="22"/>
        <v>**</v>
      </c>
      <c r="G233" s="41"/>
      <c r="H233" s="41"/>
      <c r="I233" t="s">
        <v>203</v>
      </c>
      <c r="J233" s="28">
        <v>8.9999999999999993E-3</v>
      </c>
      <c r="K233" t="str">
        <f t="shared" si="20"/>
        <v>**</v>
      </c>
      <c r="M233" s="41"/>
      <c r="N233" s="41"/>
      <c r="O233" t="s">
        <v>203</v>
      </c>
      <c r="P233" s="28">
        <v>2.9999999999999997E-4</v>
      </c>
      <c r="Q233" t="str">
        <f t="shared" si="21"/>
        <v>***</v>
      </c>
    </row>
    <row r="234" spans="1:17" x14ac:dyDescent="0.25">
      <c r="A234" s="41"/>
      <c r="B234" s="41"/>
      <c r="C234">
        <v>9</v>
      </c>
      <c r="D234" s="28">
        <v>0.9</v>
      </c>
      <c r="E234" t="str">
        <f t="shared" si="22"/>
        <v>ns</v>
      </c>
      <c r="G234" s="41"/>
      <c r="H234" s="41"/>
      <c r="I234" t="s">
        <v>204</v>
      </c>
      <c r="J234" s="28">
        <v>1</v>
      </c>
      <c r="K234" t="str">
        <f t="shared" si="20"/>
        <v>ns</v>
      </c>
      <c r="M234" s="41"/>
      <c r="N234" s="41"/>
      <c r="O234" t="s">
        <v>204</v>
      </c>
      <c r="P234" s="28">
        <v>1</v>
      </c>
      <c r="Q234" t="str">
        <f t="shared" si="21"/>
        <v>ns</v>
      </c>
    </row>
    <row r="235" spans="1:17" x14ac:dyDescent="0.25">
      <c r="A235" s="41"/>
      <c r="B235" s="41"/>
      <c r="C235">
        <v>21</v>
      </c>
      <c r="D235" s="28">
        <v>0.1</v>
      </c>
      <c r="E235" t="str">
        <f t="shared" si="22"/>
        <v>ns</v>
      </c>
      <c r="G235" s="41"/>
      <c r="H235" s="41"/>
      <c r="I235" t="s">
        <v>205</v>
      </c>
      <c r="J235" s="28">
        <v>1</v>
      </c>
      <c r="K235" t="str">
        <f t="shared" si="20"/>
        <v>ns</v>
      </c>
      <c r="M235" s="41"/>
      <c r="N235" s="41"/>
      <c r="O235" t="s">
        <v>205</v>
      </c>
      <c r="P235" s="28">
        <v>1</v>
      </c>
      <c r="Q235" t="str">
        <f t="shared" si="21"/>
        <v>ns</v>
      </c>
    </row>
    <row r="236" spans="1:17" x14ac:dyDescent="0.25">
      <c r="A236" s="41"/>
      <c r="B236" s="41">
        <v>21</v>
      </c>
      <c r="C236">
        <v>3</v>
      </c>
      <c r="D236" s="28">
        <v>1E-4</v>
      </c>
      <c r="E236" t="str">
        <f t="shared" si="22"/>
        <v>****</v>
      </c>
      <c r="G236" s="41"/>
      <c r="H236" s="41" t="s">
        <v>201</v>
      </c>
      <c r="I236" t="s">
        <v>200</v>
      </c>
      <c r="J236" s="28">
        <v>2.9999999999999997E-8</v>
      </c>
      <c r="K236" t="str">
        <f t="shared" si="20"/>
        <v>****</v>
      </c>
      <c r="M236" s="41"/>
      <c r="N236" s="41" t="s">
        <v>201</v>
      </c>
      <c r="O236" t="s">
        <v>200</v>
      </c>
      <c r="P236" s="28">
        <v>1.9999999999999999E-7</v>
      </c>
      <c r="Q236" t="str">
        <f t="shared" si="21"/>
        <v>****</v>
      </c>
    </row>
    <row r="237" spans="1:17" x14ac:dyDescent="0.25">
      <c r="A237" s="41"/>
      <c r="B237" s="41"/>
      <c r="C237">
        <v>9</v>
      </c>
      <c r="D237" s="28">
        <v>0.02</v>
      </c>
      <c r="E237" t="str">
        <f t="shared" si="22"/>
        <v>*</v>
      </c>
      <c r="G237" s="41"/>
      <c r="H237" s="41"/>
      <c r="I237" t="s">
        <v>202</v>
      </c>
      <c r="J237" s="28">
        <v>2.9999999999999997E-8</v>
      </c>
      <c r="K237" t="str">
        <f t="shared" si="20"/>
        <v>****</v>
      </c>
      <c r="M237" s="41"/>
      <c r="N237" s="41"/>
      <c r="O237" t="s">
        <v>202</v>
      </c>
      <c r="P237" s="28">
        <v>9.9999999999999995E-7</v>
      </c>
      <c r="Q237" t="str">
        <f t="shared" si="21"/>
        <v>****</v>
      </c>
    </row>
    <row r="238" spans="1:17" x14ac:dyDescent="0.25">
      <c r="A238" s="41"/>
      <c r="B238" s="41"/>
      <c r="C238">
        <v>15</v>
      </c>
      <c r="D238" s="28">
        <v>0.1</v>
      </c>
      <c r="E238" t="str">
        <f t="shared" si="22"/>
        <v>ns</v>
      </c>
      <c r="G238" s="41"/>
      <c r="H238" s="41"/>
      <c r="I238" t="s">
        <v>203</v>
      </c>
      <c r="J238" s="28">
        <v>9.9999999999999995E-7</v>
      </c>
      <c r="K238" t="str">
        <f t="shared" si="20"/>
        <v>****</v>
      </c>
      <c r="M238" s="41"/>
      <c r="N238" s="41"/>
      <c r="O238" t="s">
        <v>203</v>
      </c>
      <c r="P238" s="28">
        <v>6.0000000000000001E-3</v>
      </c>
      <c r="Q238" t="str">
        <f t="shared" si="21"/>
        <v>**</v>
      </c>
    </row>
    <row r="239" spans="1:17" x14ac:dyDescent="0.25">
      <c r="G239" s="41"/>
      <c r="H239" s="41"/>
      <c r="I239" t="s">
        <v>204</v>
      </c>
      <c r="J239" s="28">
        <v>2.9999999999999997E-8</v>
      </c>
      <c r="K239" t="str">
        <f t="shared" si="20"/>
        <v>****</v>
      </c>
      <c r="M239" s="41"/>
      <c r="N239" s="41"/>
      <c r="O239" t="s">
        <v>204</v>
      </c>
      <c r="P239" s="28">
        <v>1.9999999999999999E-7</v>
      </c>
      <c r="Q239" t="str">
        <f t="shared" si="21"/>
        <v>****</v>
      </c>
    </row>
    <row r="240" spans="1:17" x14ac:dyDescent="0.25">
      <c r="A240" s="1" t="s">
        <v>226</v>
      </c>
      <c r="G240" s="41"/>
      <c r="H240" s="41"/>
      <c r="I240" t="s">
        <v>205</v>
      </c>
      <c r="J240" s="28">
        <v>2.9999999999999997E-8</v>
      </c>
      <c r="K240" t="str">
        <f t="shared" si="20"/>
        <v>****</v>
      </c>
      <c r="M240" s="41"/>
      <c r="N240" s="41"/>
      <c r="O240" t="s">
        <v>205</v>
      </c>
      <c r="P240" s="28">
        <v>5.9999999999999997E-7</v>
      </c>
      <c r="Q240" t="str">
        <f t="shared" si="21"/>
        <v>****</v>
      </c>
    </row>
    <row r="241" spans="1:17" x14ac:dyDescent="0.25">
      <c r="A241" t="s">
        <v>150</v>
      </c>
      <c r="B241" t="s">
        <v>225</v>
      </c>
      <c r="C241" t="s">
        <v>225</v>
      </c>
      <c r="D241" t="s">
        <v>136</v>
      </c>
      <c r="E241" t="s">
        <v>152</v>
      </c>
      <c r="G241" s="41"/>
      <c r="H241" s="41" t="s">
        <v>202</v>
      </c>
      <c r="I241" t="s">
        <v>200</v>
      </c>
      <c r="J241" s="28">
        <v>1</v>
      </c>
      <c r="K241" t="str">
        <f t="shared" si="20"/>
        <v>ns</v>
      </c>
      <c r="M241" s="41"/>
      <c r="N241" s="41" t="s">
        <v>202</v>
      </c>
      <c r="O241" t="s">
        <v>200</v>
      </c>
      <c r="P241" s="28">
        <v>0.8</v>
      </c>
      <c r="Q241" t="str">
        <f t="shared" si="21"/>
        <v>ns</v>
      </c>
    </row>
    <row r="242" spans="1:17" x14ac:dyDescent="0.25">
      <c r="G242" s="41"/>
      <c r="H242" s="41"/>
      <c r="I242" t="s">
        <v>201</v>
      </c>
      <c r="J242" s="28">
        <v>2.9999999999999997E-8</v>
      </c>
      <c r="K242" t="str">
        <f t="shared" si="20"/>
        <v>****</v>
      </c>
      <c r="M242" s="41"/>
      <c r="N242" s="41"/>
      <c r="O242" t="s">
        <v>201</v>
      </c>
      <c r="P242" s="28">
        <v>9.9999999999999995E-7</v>
      </c>
      <c r="Q242" t="str">
        <f t="shared" si="21"/>
        <v>****</v>
      </c>
    </row>
    <row r="243" spans="1:17" x14ac:dyDescent="0.25">
      <c r="A243" s="41" t="s">
        <v>124</v>
      </c>
      <c r="B243" s="41">
        <v>3</v>
      </c>
      <c r="C243">
        <v>9</v>
      </c>
      <c r="D243" s="28">
        <v>4.0000000000000002E-9</v>
      </c>
      <c r="E243" t="str">
        <f>IF(D243&gt;0.05, "ns", IF(D243&gt;0.01, "*", IF(D243&gt;0.001, "**", IF(D243&gt;0.0001, "***", "****"))))</f>
        <v>****</v>
      </c>
      <c r="G243" s="41"/>
      <c r="H243" s="41"/>
      <c r="I243" t="s">
        <v>203</v>
      </c>
      <c r="J243" s="28">
        <v>0.01</v>
      </c>
      <c r="K243" t="str">
        <f t="shared" si="20"/>
        <v>**</v>
      </c>
      <c r="M243" s="41"/>
      <c r="N243" s="41"/>
      <c r="O243" t="s">
        <v>203</v>
      </c>
      <c r="P243" s="28">
        <v>5.0000000000000001E-3</v>
      </c>
      <c r="Q243" t="str">
        <f t="shared" si="21"/>
        <v>**</v>
      </c>
    </row>
    <row r="244" spans="1:17" x14ac:dyDescent="0.25">
      <c r="A244" s="41"/>
      <c r="B244" s="41"/>
      <c r="C244">
        <v>15</v>
      </c>
      <c r="D244" s="28">
        <v>6E-9</v>
      </c>
      <c r="E244" t="str">
        <f t="shared" ref="E244:E266" si="23">IF(D244&gt;0.05, "ns", IF(D244&gt;0.01, "*", IF(D244&gt;0.001, "**", IF(D244&gt;0.0001, "***", "****"))))</f>
        <v>****</v>
      </c>
      <c r="G244" s="41"/>
      <c r="H244" s="41"/>
      <c r="I244" t="s">
        <v>204</v>
      </c>
      <c r="J244" s="28">
        <v>1</v>
      </c>
      <c r="K244" t="str">
        <f t="shared" si="20"/>
        <v>ns</v>
      </c>
      <c r="M244" s="41"/>
      <c r="N244" s="41"/>
      <c r="O244" t="s">
        <v>204</v>
      </c>
      <c r="P244" s="28">
        <v>0.8</v>
      </c>
      <c r="Q244" t="str">
        <f t="shared" si="21"/>
        <v>ns</v>
      </c>
    </row>
    <row r="245" spans="1:17" x14ac:dyDescent="0.25">
      <c r="A245" s="41"/>
      <c r="B245" s="41"/>
      <c r="C245">
        <v>21</v>
      </c>
      <c r="D245" s="28">
        <v>2.0000000000000001E-9</v>
      </c>
      <c r="E245" t="str">
        <f t="shared" si="23"/>
        <v>****</v>
      </c>
      <c r="G245" s="41"/>
      <c r="H245" s="41"/>
      <c r="I245" t="s">
        <v>205</v>
      </c>
      <c r="J245" s="28">
        <v>1</v>
      </c>
      <c r="K245" t="str">
        <f t="shared" si="20"/>
        <v>ns</v>
      </c>
      <c r="M245" s="41"/>
      <c r="N245" s="41"/>
      <c r="O245" t="s">
        <v>205</v>
      </c>
      <c r="P245" s="28">
        <v>1</v>
      </c>
      <c r="Q245" t="str">
        <f t="shared" si="21"/>
        <v>ns</v>
      </c>
    </row>
    <row r="246" spans="1:17" x14ac:dyDescent="0.25">
      <c r="A246" s="41"/>
      <c r="B246" s="41">
        <v>9</v>
      </c>
      <c r="C246">
        <v>3</v>
      </c>
      <c r="D246" s="28">
        <v>4.0000000000000002E-9</v>
      </c>
      <c r="E246" t="str">
        <f t="shared" si="23"/>
        <v>****</v>
      </c>
      <c r="G246" s="41"/>
      <c r="H246" s="41" t="s">
        <v>203</v>
      </c>
      <c r="I246" t="s">
        <v>200</v>
      </c>
      <c r="J246" s="28">
        <v>8.9999999999999993E-3</v>
      </c>
      <c r="K246" t="str">
        <f t="shared" si="20"/>
        <v>**</v>
      </c>
      <c r="M246" s="41"/>
      <c r="N246" s="41" t="s">
        <v>203</v>
      </c>
      <c r="O246" t="s">
        <v>200</v>
      </c>
      <c r="P246" s="28">
        <v>2.9999999999999997E-4</v>
      </c>
      <c r="Q246" t="str">
        <f t="shared" si="21"/>
        <v>***</v>
      </c>
    </row>
    <row r="247" spans="1:17" x14ac:dyDescent="0.25">
      <c r="A247" s="41"/>
      <c r="B247" s="41"/>
      <c r="C247">
        <v>15</v>
      </c>
      <c r="D247" s="28">
        <v>1</v>
      </c>
      <c r="E247" t="str">
        <f t="shared" si="23"/>
        <v>ns</v>
      </c>
      <c r="G247" s="41"/>
      <c r="H247" s="41"/>
      <c r="I247" t="s">
        <v>201</v>
      </c>
      <c r="J247" s="28">
        <v>9.9999999999999995E-7</v>
      </c>
      <c r="K247" t="str">
        <f t="shared" si="20"/>
        <v>****</v>
      </c>
      <c r="M247" s="41"/>
      <c r="N247" s="41"/>
      <c r="O247" t="s">
        <v>201</v>
      </c>
      <c r="P247" s="28">
        <v>6.0000000000000001E-3</v>
      </c>
      <c r="Q247" t="str">
        <f t="shared" si="21"/>
        <v>**</v>
      </c>
    </row>
    <row r="248" spans="1:17" x14ac:dyDescent="0.25">
      <c r="A248" s="41"/>
      <c r="B248" s="41"/>
      <c r="C248">
        <v>21</v>
      </c>
      <c r="D248" s="28">
        <v>0.8</v>
      </c>
      <c r="E248" t="str">
        <f t="shared" si="23"/>
        <v>ns</v>
      </c>
      <c r="G248" s="41"/>
      <c r="H248" s="41"/>
      <c r="I248" t="s">
        <v>202</v>
      </c>
      <c r="J248" s="28">
        <v>0.01</v>
      </c>
      <c r="K248" t="str">
        <f t="shared" si="20"/>
        <v>**</v>
      </c>
      <c r="M248" s="41"/>
      <c r="N248" s="41"/>
      <c r="O248" t="s">
        <v>202</v>
      </c>
      <c r="P248" s="28">
        <v>5.0000000000000001E-3</v>
      </c>
      <c r="Q248" t="str">
        <f t="shared" si="21"/>
        <v>**</v>
      </c>
    </row>
    <row r="249" spans="1:17" x14ac:dyDescent="0.25">
      <c r="A249" s="41"/>
      <c r="B249" s="41">
        <v>15</v>
      </c>
      <c r="C249">
        <v>3</v>
      </c>
      <c r="D249" s="28">
        <v>6E-9</v>
      </c>
      <c r="E249" t="str">
        <f t="shared" si="23"/>
        <v>****</v>
      </c>
      <c r="G249" s="41"/>
      <c r="H249" s="41"/>
      <c r="I249" t="s">
        <v>204</v>
      </c>
      <c r="J249" s="28">
        <v>8.9999999999999993E-3</v>
      </c>
      <c r="K249" t="str">
        <f t="shared" si="20"/>
        <v>**</v>
      </c>
      <c r="M249" s="41"/>
      <c r="N249" s="41"/>
      <c r="O249" t="s">
        <v>204</v>
      </c>
      <c r="P249" s="28">
        <v>4.0000000000000002E-4</v>
      </c>
      <c r="Q249" t="str">
        <f t="shared" si="21"/>
        <v>***</v>
      </c>
    </row>
    <row r="250" spans="1:17" x14ac:dyDescent="0.25">
      <c r="A250" s="41"/>
      <c r="B250" s="41"/>
      <c r="C250">
        <v>9</v>
      </c>
      <c r="D250" s="28">
        <v>1</v>
      </c>
      <c r="E250" t="str">
        <f t="shared" si="23"/>
        <v>ns</v>
      </c>
      <c r="G250" s="41"/>
      <c r="H250" s="41"/>
      <c r="I250" t="s">
        <v>205</v>
      </c>
      <c r="J250" s="28">
        <v>8.9999999999999993E-3</v>
      </c>
      <c r="K250" t="str">
        <f t="shared" si="20"/>
        <v>**</v>
      </c>
      <c r="M250" s="41"/>
      <c r="N250" s="41"/>
      <c r="O250" t="s">
        <v>205</v>
      </c>
      <c r="P250" s="28">
        <v>2E-3</v>
      </c>
      <c r="Q250" t="str">
        <f t="shared" si="21"/>
        <v>**</v>
      </c>
    </row>
    <row r="251" spans="1:17" x14ac:dyDescent="0.25">
      <c r="A251" s="41"/>
      <c r="B251" s="41"/>
      <c r="C251">
        <v>21</v>
      </c>
      <c r="D251" s="28">
        <v>0.8</v>
      </c>
      <c r="E251" t="str">
        <f t="shared" si="23"/>
        <v>ns</v>
      </c>
      <c r="G251" s="41"/>
      <c r="H251" s="41" t="s">
        <v>204</v>
      </c>
      <c r="I251" t="s">
        <v>200</v>
      </c>
      <c r="J251" s="28">
        <v>1</v>
      </c>
      <c r="K251" t="str">
        <f t="shared" si="20"/>
        <v>ns</v>
      </c>
      <c r="M251" s="41"/>
      <c r="N251" s="41" t="s">
        <v>204</v>
      </c>
      <c r="O251" t="s">
        <v>200</v>
      </c>
      <c r="P251" s="28">
        <v>1</v>
      </c>
      <c r="Q251" t="str">
        <f t="shared" si="21"/>
        <v>ns</v>
      </c>
    </row>
    <row r="252" spans="1:17" x14ac:dyDescent="0.25">
      <c r="A252" s="41"/>
      <c r="B252" s="41">
        <v>21</v>
      </c>
      <c r="C252">
        <v>3</v>
      </c>
      <c r="D252" s="28">
        <v>2.0000000000000001E-9</v>
      </c>
      <c r="E252" t="str">
        <f t="shared" si="23"/>
        <v>****</v>
      </c>
      <c r="G252" s="41"/>
      <c r="H252" s="41"/>
      <c r="I252" t="s">
        <v>201</v>
      </c>
      <c r="J252" s="28">
        <v>2.9999999999999997E-8</v>
      </c>
      <c r="K252" t="str">
        <f t="shared" si="20"/>
        <v>****</v>
      </c>
      <c r="M252" s="41"/>
      <c r="N252" s="41"/>
      <c r="O252" t="s">
        <v>201</v>
      </c>
      <c r="P252" s="28">
        <v>1.9999999999999999E-7</v>
      </c>
      <c r="Q252" t="str">
        <f t="shared" si="21"/>
        <v>****</v>
      </c>
    </row>
    <row r="253" spans="1:17" x14ac:dyDescent="0.25">
      <c r="A253" s="41"/>
      <c r="B253" s="41"/>
      <c r="C253">
        <v>9</v>
      </c>
      <c r="D253" s="28">
        <v>0.8</v>
      </c>
      <c r="E253" t="str">
        <f t="shared" si="23"/>
        <v>ns</v>
      </c>
      <c r="G253" s="41"/>
      <c r="H253" s="41"/>
      <c r="I253" t="s">
        <v>202</v>
      </c>
      <c r="J253" s="28">
        <v>1</v>
      </c>
      <c r="K253" t="str">
        <f t="shared" si="20"/>
        <v>ns</v>
      </c>
      <c r="M253" s="41"/>
      <c r="N253" s="41"/>
      <c r="O253" t="s">
        <v>202</v>
      </c>
      <c r="P253" s="28">
        <v>0.8</v>
      </c>
      <c r="Q253" t="str">
        <f t="shared" si="21"/>
        <v>ns</v>
      </c>
    </row>
    <row r="254" spans="1:17" x14ac:dyDescent="0.25">
      <c r="A254" s="41"/>
      <c r="B254" s="41"/>
      <c r="C254">
        <v>15</v>
      </c>
      <c r="D254" s="28">
        <v>0.8</v>
      </c>
      <c r="E254" t="str">
        <f t="shared" si="23"/>
        <v>ns</v>
      </c>
      <c r="G254" s="41"/>
      <c r="H254" s="41"/>
      <c r="I254" t="s">
        <v>203</v>
      </c>
      <c r="J254" s="28">
        <v>8.9999999999999993E-3</v>
      </c>
      <c r="K254" t="str">
        <f t="shared" si="20"/>
        <v>**</v>
      </c>
      <c r="M254" s="41"/>
      <c r="N254" s="41"/>
      <c r="O254" t="s">
        <v>203</v>
      </c>
      <c r="P254" s="28">
        <v>4.0000000000000002E-4</v>
      </c>
      <c r="Q254" t="str">
        <f t="shared" si="21"/>
        <v>***</v>
      </c>
    </row>
    <row r="255" spans="1:17" x14ac:dyDescent="0.25">
      <c r="A255" s="41" t="s">
        <v>125</v>
      </c>
      <c r="B255" s="41">
        <v>3</v>
      </c>
      <c r="C255">
        <v>9</v>
      </c>
      <c r="D255" s="28">
        <v>2.9999999999999999E-7</v>
      </c>
      <c r="E255" t="str">
        <f t="shared" si="23"/>
        <v>****</v>
      </c>
      <c r="G255" s="41"/>
      <c r="H255" s="41"/>
      <c r="I255" t="s">
        <v>205</v>
      </c>
      <c r="J255" s="28">
        <v>1</v>
      </c>
      <c r="K255" t="str">
        <f t="shared" si="20"/>
        <v>ns</v>
      </c>
      <c r="M255" s="41"/>
      <c r="N255" s="41"/>
      <c r="O255" t="s">
        <v>205</v>
      </c>
      <c r="P255" s="28">
        <v>1</v>
      </c>
      <c r="Q255" t="str">
        <f t="shared" si="21"/>
        <v>ns</v>
      </c>
    </row>
    <row r="256" spans="1:17" x14ac:dyDescent="0.25">
      <c r="A256" s="41"/>
      <c r="B256" s="41"/>
      <c r="C256">
        <v>15</v>
      </c>
      <c r="D256" s="28">
        <v>8.9999999999999996E-7</v>
      </c>
      <c r="E256" t="str">
        <f t="shared" si="23"/>
        <v>****</v>
      </c>
      <c r="G256" s="41"/>
      <c r="H256" s="41" t="s">
        <v>205</v>
      </c>
      <c r="I256" t="s">
        <v>200</v>
      </c>
      <c r="J256" s="28">
        <v>1</v>
      </c>
      <c r="K256" t="str">
        <f t="shared" si="20"/>
        <v>ns</v>
      </c>
      <c r="M256" s="41"/>
      <c r="N256" s="41" t="s">
        <v>205</v>
      </c>
      <c r="O256" t="s">
        <v>200</v>
      </c>
      <c r="P256" s="28">
        <v>1</v>
      </c>
      <c r="Q256" t="str">
        <f t="shared" si="21"/>
        <v>ns</v>
      </c>
    </row>
    <row r="257" spans="1:17" x14ac:dyDescent="0.25">
      <c r="A257" s="41"/>
      <c r="B257" s="41"/>
      <c r="C257">
        <v>21</v>
      </c>
      <c r="D257" s="28">
        <v>6.9999999999999997E-7</v>
      </c>
      <c r="E257" t="str">
        <f t="shared" si="23"/>
        <v>****</v>
      </c>
      <c r="G257" s="41"/>
      <c r="H257" s="41"/>
      <c r="I257" t="s">
        <v>201</v>
      </c>
      <c r="J257" s="28">
        <v>2.9999999999999997E-8</v>
      </c>
      <c r="K257" t="str">
        <f t="shared" si="20"/>
        <v>****</v>
      </c>
      <c r="M257" s="41"/>
      <c r="N257" s="41"/>
      <c r="O257" t="s">
        <v>201</v>
      </c>
      <c r="P257" s="28">
        <v>5.9999999999999997E-7</v>
      </c>
      <c r="Q257" t="str">
        <f t="shared" si="21"/>
        <v>****</v>
      </c>
    </row>
    <row r="258" spans="1:17" x14ac:dyDescent="0.25">
      <c r="A258" s="41"/>
      <c r="B258" s="42">
        <v>9</v>
      </c>
      <c r="C258">
        <v>3</v>
      </c>
      <c r="D258" s="28">
        <v>2.9999999999999999E-7</v>
      </c>
      <c r="E258" t="str">
        <f t="shared" si="23"/>
        <v>****</v>
      </c>
      <c r="G258" s="41"/>
      <c r="H258" s="41"/>
      <c r="I258" t="s">
        <v>202</v>
      </c>
      <c r="J258" s="28">
        <v>1</v>
      </c>
      <c r="K258" t="str">
        <f t="shared" si="20"/>
        <v>ns</v>
      </c>
      <c r="M258" s="41"/>
      <c r="N258" s="41"/>
      <c r="O258" t="s">
        <v>202</v>
      </c>
      <c r="P258" s="28">
        <v>1</v>
      </c>
      <c r="Q258" t="str">
        <f t="shared" si="21"/>
        <v>ns</v>
      </c>
    </row>
    <row r="259" spans="1:17" x14ac:dyDescent="0.25">
      <c r="A259" s="41"/>
      <c r="B259" s="42"/>
      <c r="C259">
        <v>15</v>
      </c>
      <c r="D259" s="28">
        <v>1</v>
      </c>
      <c r="E259" t="str">
        <f t="shared" si="23"/>
        <v>ns</v>
      </c>
      <c r="G259" s="41"/>
      <c r="H259" s="41"/>
      <c r="I259" t="s">
        <v>203</v>
      </c>
      <c r="J259" s="28">
        <v>8.9999999999999993E-3</v>
      </c>
      <c r="K259" t="str">
        <f t="shared" si="20"/>
        <v>**</v>
      </c>
      <c r="M259" s="41"/>
      <c r="N259" s="41"/>
      <c r="O259" t="s">
        <v>203</v>
      </c>
      <c r="P259" s="28">
        <v>2E-3</v>
      </c>
      <c r="Q259" t="str">
        <f t="shared" si="21"/>
        <v>**</v>
      </c>
    </row>
    <row r="260" spans="1:17" x14ac:dyDescent="0.25">
      <c r="A260" s="41"/>
      <c r="B260" s="42"/>
      <c r="C260">
        <v>21</v>
      </c>
      <c r="D260" s="28">
        <v>1</v>
      </c>
      <c r="E260" t="str">
        <f t="shared" si="23"/>
        <v>ns</v>
      </c>
      <c r="G260" s="41"/>
      <c r="H260" s="41"/>
      <c r="I260" t="s">
        <v>204</v>
      </c>
      <c r="J260" s="28">
        <v>1</v>
      </c>
      <c r="K260" t="str">
        <f t="shared" si="20"/>
        <v>ns</v>
      </c>
      <c r="M260" s="41"/>
      <c r="N260" s="41"/>
      <c r="O260" t="s">
        <v>204</v>
      </c>
      <c r="P260" s="28">
        <v>1</v>
      </c>
      <c r="Q260" t="str">
        <f t="shared" si="21"/>
        <v>ns</v>
      </c>
    </row>
    <row r="261" spans="1:17" x14ac:dyDescent="0.25">
      <c r="A261" s="41"/>
      <c r="B261" s="41">
        <v>15</v>
      </c>
      <c r="C261">
        <v>3</v>
      </c>
      <c r="D261" s="28">
        <v>8.9999999999999996E-7</v>
      </c>
      <c r="E261" t="str">
        <f t="shared" si="23"/>
        <v>****</v>
      </c>
    </row>
    <row r="262" spans="1:17" x14ac:dyDescent="0.25">
      <c r="A262" s="41"/>
      <c r="B262" s="41"/>
      <c r="C262">
        <v>9</v>
      </c>
      <c r="D262" s="28">
        <v>1</v>
      </c>
      <c r="E262" t="str">
        <f t="shared" si="23"/>
        <v>ns</v>
      </c>
    </row>
    <row r="263" spans="1:17" x14ac:dyDescent="0.25">
      <c r="A263" s="41"/>
      <c r="B263" s="41"/>
      <c r="C263">
        <v>21</v>
      </c>
      <c r="D263" s="28">
        <v>1</v>
      </c>
      <c r="E263" t="str">
        <f t="shared" si="23"/>
        <v>ns</v>
      </c>
      <c r="G263" s="1" t="s">
        <v>227</v>
      </c>
    </row>
    <row r="264" spans="1:17" x14ac:dyDescent="0.25">
      <c r="A264" s="41"/>
      <c r="B264" s="41">
        <v>21</v>
      </c>
      <c r="C264">
        <v>3</v>
      </c>
      <c r="D264" s="28">
        <v>6.9999999999999997E-7</v>
      </c>
      <c r="E264" t="str">
        <f t="shared" si="23"/>
        <v>****</v>
      </c>
      <c r="G264" t="s">
        <v>41</v>
      </c>
      <c r="M264" t="s">
        <v>58</v>
      </c>
    </row>
    <row r="265" spans="1:17" x14ac:dyDescent="0.25">
      <c r="A265" s="41"/>
      <c r="B265" s="41"/>
      <c r="C265">
        <v>9</v>
      </c>
      <c r="D265" s="28">
        <v>1</v>
      </c>
      <c r="E265" t="str">
        <f t="shared" si="23"/>
        <v>ns</v>
      </c>
      <c r="G265" t="s">
        <v>150</v>
      </c>
      <c r="H265" t="s">
        <v>191</v>
      </c>
      <c r="I265" t="s">
        <v>191</v>
      </c>
      <c r="J265" t="s">
        <v>136</v>
      </c>
      <c r="K265" t="s">
        <v>152</v>
      </c>
      <c r="M265" t="s">
        <v>150</v>
      </c>
      <c r="N265" t="s">
        <v>191</v>
      </c>
      <c r="O265" t="s">
        <v>191</v>
      </c>
      <c r="P265" t="s">
        <v>136</v>
      </c>
      <c r="Q265" t="s">
        <v>152</v>
      </c>
    </row>
    <row r="266" spans="1:17" x14ac:dyDescent="0.25">
      <c r="A266" s="41"/>
      <c r="B266" s="41"/>
      <c r="C266">
        <v>15</v>
      </c>
      <c r="D266" s="28">
        <v>1</v>
      </c>
      <c r="E266" t="str">
        <f t="shared" si="23"/>
        <v>ns</v>
      </c>
    </row>
    <row r="267" spans="1:17" x14ac:dyDescent="0.25">
      <c r="G267" t="s">
        <v>124</v>
      </c>
      <c r="H267" t="s">
        <v>192</v>
      </c>
      <c r="I267" t="s">
        <v>193</v>
      </c>
      <c r="J267" s="28">
        <v>2.6200000000000003E-4</v>
      </c>
      <c r="K267" t="str">
        <f t="shared" ref="K267:K268" si="24">IF(J267&gt;0.05, "ns", IF(J267&gt;0.01, "*", IF(J267&gt;0.001, "**", IF(J267&gt;0.0001, "***", "****"))))</f>
        <v>***</v>
      </c>
      <c r="M267" t="s">
        <v>124</v>
      </c>
      <c r="N267" t="s">
        <v>192</v>
      </c>
      <c r="O267" t="s">
        <v>193</v>
      </c>
      <c r="P267" s="28">
        <v>0.104063</v>
      </c>
      <c r="Q267" t="str">
        <f t="shared" ref="Q267:Q268" si="25">IF(P267&gt;0.05, "ns", IF(P267&gt;0.01, "*", IF(P267&gt;0.001, "**", IF(P267&gt;0.0001, "***", "****"))))</f>
        <v>ns</v>
      </c>
    </row>
    <row r="268" spans="1:17" x14ac:dyDescent="0.25">
      <c r="G268" t="s">
        <v>125</v>
      </c>
      <c r="H268" t="s">
        <v>192</v>
      </c>
      <c r="I268" t="s">
        <v>193</v>
      </c>
      <c r="J268">
        <v>2.6090000000000002E-3</v>
      </c>
      <c r="K268" t="str">
        <f t="shared" si="24"/>
        <v>**</v>
      </c>
      <c r="M268" t="s">
        <v>125</v>
      </c>
      <c r="N268" t="s">
        <v>192</v>
      </c>
      <c r="O268" t="s">
        <v>193</v>
      </c>
      <c r="P268">
        <v>8.4900000000000003E-2</v>
      </c>
      <c r="Q268" t="str">
        <f t="shared" si="25"/>
        <v>ns</v>
      </c>
    </row>
    <row r="269" spans="1:17" x14ac:dyDescent="0.25">
      <c r="A269" s="1" t="s">
        <v>228</v>
      </c>
    </row>
    <row r="270" spans="1:17" x14ac:dyDescent="0.25">
      <c r="A270" t="s">
        <v>150</v>
      </c>
      <c r="B270" t="s">
        <v>229</v>
      </c>
      <c r="C270" t="s">
        <v>229</v>
      </c>
      <c r="D270" t="s">
        <v>136</v>
      </c>
      <c r="E270" t="s">
        <v>152</v>
      </c>
    </row>
    <row r="271" spans="1:17" x14ac:dyDescent="0.25">
      <c r="G271" s="1" t="s">
        <v>230</v>
      </c>
    </row>
    <row r="272" spans="1:17" x14ac:dyDescent="0.25">
      <c r="A272" s="41" t="s">
        <v>124</v>
      </c>
      <c r="B272" s="41" t="s">
        <v>231</v>
      </c>
      <c r="C272" t="s">
        <v>232</v>
      </c>
      <c r="D272">
        <v>0.92800000000000005</v>
      </c>
      <c r="E272" t="str">
        <f>IF(D272&gt;0.05, "ns", IF(D272&gt;0.01, "*", IF(D272&gt;0.001, "**", IF(D272&gt;0.0001, "***", "****"))))</f>
        <v>ns</v>
      </c>
      <c r="G272" t="s">
        <v>150</v>
      </c>
      <c r="H272" t="s">
        <v>233</v>
      </c>
      <c r="I272" t="s">
        <v>233</v>
      </c>
      <c r="J272" t="s">
        <v>136</v>
      </c>
      <c r="K272" t="s">
        <v>152</v>
      </c>
    </row>
    <row r="273" spans="1:11" x14ac:dyDescent="0.25">
      <c r="A273" s="41"/>
      <c r="B273" s="41"/>
      <c r="C273" t="s">
        <v>234</v>
      </c>
      <c r="D273">
        <v>0.99399999999999999</v>
      </c>
      <c r="E273" t="str">
        <f t="shared" ref="E273:E283" si="26">IF(D273&gt;0.05, "ns", IF(D273&gt;0.01, "*", IF(D273&gt;0.001, "**", IF(D273&gt;0.0001, "***", "****"))))</f>
        <v>ns</v>
      </c>
    </row>
    <row r="274" spans="1:11" x14ac:dyDescent="0.25">
      <c r="A274" s="41"/>
      <c r="B274" s="41" t="s">
        <v>232</v>
      </c>
      <c r="C274" t="s">
        <v>231</v>
      </c>
      <c r="D274">
        <v>0.92800000000000005</v>
      </c>
      <c r="E274" t="str">
        <f t="shared" si="26"/>
        <v>ns</v>
      </c>
      <c r="G274" s="41" t="s">
        <v>167</v>
      </c>
      <c r="H274" s="41" t="s">
        <v>39</v>
      </c>
      <c r="I274" t="s">
        <v>46</v>
      </c>
      <c r="J274">
        <v>0.23699999999999999</v>
      </c>
      <c r="K274" t="str">
        <f t="shared" ref="K274:K285" si="27">IF(J274&gt;0.05, "ns", IF(J274&gt;0.01, "*", IF(J274&gt;0.001, "**", IF(J274&gt;0.0001, "***", "****"))))</f>
        <v>ns</v>
      </c>
    </row>
    <row r="275" spans="1:11" x14ac:dyDescent="0.25">
      <c r="A275" s="41"/>
      <c r="B275" s="41"/>
      <c r="C275" t="s">
        <v>234</v>
      </c>
      <c r="D275">
        <v>0.96699999999999997</v>
      </c>
      <c r="E275" t="str">
        <f t="shared" si="26"/>
        <v>ns</v>
      </c>
      <c r="G275" s="41"/>
      <c r="H275" s="41"/>
      <c r="I275" t="s">
        <v>61</v>
      </c>
      <c r="J275">
        <v>0.17100000000000001</v>
      </c>
      <c r="K275" t="str">
        <f t="shared" si="27"/>
        <v>ns</v>
      </c>
    </row>
    <row r="276" spans="1:11" x14ac:dyDescent="0.25">
      <c r="A276" s="41"/>
      <c r="B276" s="41" t="s">
        <v>234</v>
      </c>
      <c r="C276" t="s">
        <v>231</v>
      </c>
      <c r="D276">
        <v>0.99399999999999999</v>
      </c>
      <c r="E276" t="str">
        <f t="shared" si="26"/>
        <v>ns</v>
      </c>
      <c r="G276" s="41"/>
      <c r="H276" s="41" t="s">
        <v>46</v>
      </c>
      <c r="I276" t="s">
        <v>39</v>
      </c>
      <c r="J276">
        <v>0.23699999999999999</v>
      </c>
      <c r="K276" t="str">
        <f t="shared" si="27"/>
        <v>ns</v>
      </c>
    </row>
    <row r="277" spans="1:11" x14ac:dyDescent="0.25">
      <c r="A277" s="41"/>
      <c r="B277" s="41"/>
      <c r="C277" t="s">
        <v>232</v>
      </c>
      <c r="D277">
        <v>0.96699999999999997</v>
      </c>
      <c r="E277" t="str">
        <f t="shared" si="26"/>
        <v>ns</v>
      </c>
      <c r="G277" s="41"/>
      <c r="H277" s="41"/>
      <c r="I277" t="s">
        <v>61</v>
      </c>
      <c r="J277">
        <v>0.96399999999999997</v>
      </c>
      <c r="K277" t="str">
        <f t="shared" si="27"/>
        <v>ns</v>
      </c>
    </row>
    <row r="278" spans="1:11" x14ac:dyDescent="0.25">
      <c r="A278" s="41" t="s">
        <v>125</v>
      </c>
      <c r="B278" s="41" t="s">
        <v>231</v>
      </c>
      <c r="C278" t="s">
        <v>232</v>
      </c>
      <c r="D278">
        <v>0.94799999999999995</v>
      </c>
      <c r="E278" t="str">
        <f t="shared" si="26"/>
        <v>ns</v>
      </c>
      <c r="G278" s="41"/>
      <c r="H278" s="41" t="s">
        <v>61</v>
      </c>
      <c r="I278" t="s">
        <v>39</v>
      </c>
      <c r="J278">
        <v>0.17100000000000001</v>
      </c>
      <c r="K278" t="str">
        <f t="shared" si="27"/>
        <v>ns</v>
      </c>
    </row>
    <row r="279" spans="1:11" x14ac:dyDescent="0.25">
      <c r="A279" s="41"/>
      <c r="B279" s="41"/>
      <c r="C279" t="s">
        <v>234</v>
      </c>
      <c r="D279">
        <v>0.997</v>
      </c>
      <c r="E279" t="str">
        <f t="shared" si="26"/>
        <v>ns</v>
      </c>
      <c r="G279" s="41"/>
      <c r="H279" s="41"/>
      <c r="I279" t="s">
        <v>46</v>
      </c>
      <c r="J279">
        <v>0.96399999999999997</v>
      </c>
      <c r="K279" t="str">
        <f t="shared" si="27"/>
        <v>ns</v>
      </c>
    </row>
    <row r="280" spans="1:11" x14ac:dyDescent="0.25">
      <c r="A280" s="41"/>
      <c r="B280" s="41" t="s">
        <v>232</v>
      </c>
      <c r="C280" t="s">
        <v>231</v>
      </c>
      <c r="D280">
        <v>0.94799999999999995</v>
      </c>
      <c r="E280" t="str">
        <f t="shared" si="26"/>
        <v>ns</v>
      </c>
      <c r="G280" s="41" t="s">
        <v>178</v>
      </c>
      <c r="H280" s="41" t="s">
        <v>39</v>
      </c>
      <c r="I280" t="s">
        <v>46</v>
      </c>
      <c r="J280">
        <v>0.90600000000000003</v>
      </c>
      <c r="K280" t="str">
        <f t="shared" si="27"/>
        <v>ns</v>
      </c>
    </row>
    <row r="281" spans="1:11" x14ac:dyDescent="0.25">
      <c r="A281" s="41"/>
      <c r="B281" s="41"/>
      <c r="C281" t="s">
        <v>234</v>
      </c>
      <c r="D281">
        <v>0.93200000000000005</v>
      </c>
      <c r="E281" t="str">
        <f t="shared" si="26"/>
        <v>ns</v>
      </c>
      <c r="G281" s="41"/>
      <c r="H281" s="41"/>
      <c r="I281" t="s">
        <v>61</v>
      </c>
      <c r="J281">
        <v>0.71199999999999997</v>
      </c>
      <c r="K281" t="str">
        <f t="shared" si="27"/>
        <v>ns</v>
      </c>
    </row>
    <row r="282" spans="1:11" x14ac:dyDescent="0.25">
      <c r="A282" s="41"/>
      <c r="B282" s="41" t="s">
        <v>234</v>
      </c>
      <c r="C282" t="s">
        <v>231</v>
      </c>
      <c r="D282">
        <v>0.997</v>
      </c>
      <c r="E282" t="str">
        <f t="shared" si="26"/>
        <v>ns</v>
      </c>
      <c r="G282" s="41"/>
      <c r="H282" s="41" t="s">
        <v>46</v>
      </c>
      <c r="I282" t="s">
        <v>39</v>
      </c>
      <c r="J282">
        <v>0.90600000000000003</v>
      </c>
      <c r="K282" t="str">
        <f t="shared" si="27"/>
        <v>ns</v>
      </c>
    </row>
    <row r="283" spans="1:11" x14ac:dyDescent="0.25">
      <c r="A283" s="41"/>
      <c r="B283" s="41"/>
      <c r="C283" t="s">
        <v>232</v>
      </c>
      <c r="D283">
        <v>0.93200000000000005</v>
      </c>
      <c r="E283" t="str">
        <f t="shared" si="26"/>
        <v>ns</v>
      </c>
      <c r="G283" s="41"/>
      <c r="H283" s="41"/>
      <c r="I283" t="s">
        <v>61</v>
      </c>
      <c r="J283">
        <v>0.47799999999999998</v>
      </c>
      <c r="K283" t="str">
        <f t="shared" si="27"/>
        <v>ns</v>
      </c>
    </row>
    <row r="284" spans="1:11" x14ac:dyDescent="0.25">
      <c r="G284" s="41"/>
      <c r="H284" s="41" t="s">
        <v>61</v>
      </c>
      <c r="I284" t="s">
        <v>39</v>
      </c>
      <c r="J284">
        <v>0.71199999999999997</v>
      </c>
      <c r="K284" t="str">
        <f t="shared" si="27"/>
        <v>ns</v>
      </c>
    </row>
    <row r="285" spans="1:11" x14ac:dyDescent="0.25">
      <c r="G285" s="41"/>
      <c r="H285" s="41"/>
      <c r="I285" t="s">
        <v>46</v>
      </c>
      <c r="J285">
        <v>0.47799999999999998</v>
      </c>
      <c r="K285" t="str">
        <f t="shared" si="27"/>
        <v>ns</v>
      </c>
    </row>
    <row r="286" spans="1:11" x14ac:dyDescent="0.25">
      <c r="A286" s="31" t="s">
        <v>235</v>
      </c>
      <c r="B286" s="29"/>
      <c r="C286" s="29"/>
      <c r="D286" s="29"/>
      <c r="E286" s="29"/>
    </row>
    <row r="287" spans="1:11" x14ac:dyDescent="0.25">
      <c r="A287" t="s">
        <v>236</v>
      </c>
    </row>
    <row r="288" spans="1:11" x14ac:dyDescent="0.25">
      <c r="A288" t="s">
        <v>174</v>
      </c>
      <c r="B288" t="s">
        <v>175</v>
      </c>
      <c r="C288" t="s">
        <v>175</v>
      </c>
      <c r="D288" t="s">
        <v>136</v>
      </c>
      <c r="E288" t="s">
        <v>152</v>
      </c>
      <c r="G288" s="1" t="s">
        <v>237</v>
      </c>
    </row>
    <row r="289" spans="1:11" x14ac:dyDescent="0.25">
      <c r="G289" t="s">
        <v>150</v>
      </c>
      <c r="H289" t="s">
        <v>233</v>
      </c>
      <c r="I289" t="s">
        <v>233</v>
      </c>
      <c r="J289" t="s">
        <v>136</v>
      </c>
      <c r="K289" t="s">
        <v>152</v>
      </c>
    </row>
    <row r="290" spans="1:11" x14ac:dyDescent="0.25">
      <c r="A290" t="s">
        <v>74</v>
      </c>
      <c r="B290" t="s">
        <v>13</v>
      </c>
      <c r="C290" t="s">
        <v>14</v>
      </c>
      <c r="D290">
        <v>5.0749999999999997E-3</v>
      </c>
      <c r="E290" t="str">
        <f>IF(D290&gt;0.05, "ns", IF(D290&gt;0.01, "*", IF(D290&gt;0.001, "**", IF(D290&gt;0.0001, "***", "****"))))</f>
        <v>**</v>
      </c>
    </row>
    <row r="291" spans="1:11" x14ac:dyDescent="0.25">
      <c r="A291" t="s">
        <v>75</v>
      </c>
      <c r="B291" t="s">
        <v>13</v>
      </c>
      <c r="C291" t="s">
        <v>14</v>
      </c>
      <c r="D291">
        <v>0.46230700000000002</v>
      </c>
      <c r="E291" t="str">
        <f>IF(D291&gt;0.05, "ns", IF(D291&gt;0.01, "*", IF(D291&gt;0.001, "**", IF(D291&gt;0.0001, "***", "****"))))</f>
        <v>ns</v>
      </c>
      <c r="G291" s="41" t="s">
        <v>167</v>
      </c>
      <c r="H291" s="41" t="s">
        <v>39</v>
      </c>
      <c r="I291" t="s">
        <v>46</v>
      </c>
      <c r="J291">
        <v>0.79800000000000004</v>
      </c>
      <c r="K291" t="str">
        <f t="shared" ref="K291:K302" si="28">IF(J291&gt;0.05, "ns", IF(J291&gt;0.01, "*", IF(J291&gt;0.001, "**", IF(J291&gt;0.0001, "***", "****"))))</f>
        <v>ns</v>
      </c>
    </row>
    <row r="292" spans="1:11" x14ac:dyDescent="0.25">
      <c r="G292" s="41"/>
      <c r="H292" s="41"/>
      <c r="I292" t="s">
        <v>61</v>
      </c>
      <c r="J292">
        <v>0.878</v>
      </c>
      <c r="K292" t="str">
        <f t="shared" si="28"/>
        <v>ns</v>
      </c>
    </row>
    <row r="293" spans="1:11" x14ac:dyDescent="0.25">
      <c r="A293" t="s">
        <v>238</v>
      </c>
      <c r="G293" s="41"/>
      <c r="H293" s="41" t="s">
        <v>46</v>
      </c>
      <c r="I293" t="s">
        <v>39</v>
      </c>
      <c r="J293">
        <v>0.79800000000000004</v>
      </c>
      <c r="K293" t="str">
        <f t="shared" si="28"/>
        <v>ns</v>
      </c>
    </row>
    <row r="294" spans="1:11" x14ac:dyDescent="0.25">
      <c r="A294" t="s">
        <v>174</v>
      </c>
      <c r="B294" t="s">
        <v>175</v>
      </c>
      <c r="C294" t="s">
        <v>175</v>
      </c>
      <c r="D294" t="s">
        <v>136</v>
      </c>
      <c r="E294" t="s">
        <v>152</v>
      </c>
      <c r="G294" s="41"/>
      <c r="H294" s="41"/>
      <c r="I294" t="s">
        <v>61</v>
      </c>
      <c r="J294">
        <v>0.52500000000000002</v>
      </c>
      <c r="K294" t="str">
        <f t="shared" si="28"/>
        <v>ns</v>
      </c>
    </row>
    <row r="295" spans="1:11" x14ac:dyDescent="0.25">
      <c r="G295" s="41"/>
      <c r="H295" s="41" t="s">
        <v>61</v>
      </c>
      <c r="I295" t="s">
        <v>39</v>
      </c>
      <c r="J295">
        <v>0.878</v>
      </c>
      <c r="K295" t="str">
        <f t="shared" si="28"/>
        <v>ns</v>
      </c>
    </row>
    <row r="296" spans="1:11" x14ac:dyDescent="0.25">
      <c r="A296" t="s">
        <v>74</v>
      </c>
      <c r="B296" t="s">
        <v>13</v>
      </c>
      <c r="C296" t="s">
        <v>14</v>
      </c>
      <c r="D296">
        <v>1.9999999999999999E-6</v>
      </c>
      <c r="E296" t="str">
        <f>IF(D296&gt;0.05, "ns", IF(D296&gt;0.01, "*", IF(D296&gt;0.001, "**", IF(D296&gt;0.0001, "***", "****"))))</f>
        <v>****</v>
      </c>
      <c r="G296" s="41"/>
      <c r="H296" s="41"/>
      <c r="I296" t="s">
        <v>46</v>
      </c>
      <c r="J296">
        <v>0.52500000000000002</v>
      </c>
      <c r="K296" t="str">
        <f t="shared" si="28"/>
        <v>ns</v>
      </c>
    </row>
    <row r="297" spans="1:11" x14ac:dyDescent="0.25">
      <c r="A297" t="s">
        <v>75</v>
      </c>
      <c r="B297" t="s">
        <v>13</v>
      </c>
      <c r="C297" t="s">
        <v>14</v>
      </c>
      <c r="D297">
        <v>0.74987099999999995</v>
      </c>
      <c r="E297" t="str">
        <f>IF(D297&gt;0.05, "ns", IF(D297&gt;0.01, "*", IF(D297&gt;0.001, "**", IF(D297&gt;0.0001, "***", "****"))))</f>
        <v>ns</v>
      </c>
      <c r="G297" s="41" t="s">
        <v>178</v>
      </c>
      <c r="H297" s="41" t="s">
        <v>39</v>
      </c>
      <c r="I297" t="s">
        <v>46</v>
      </c>
      <c r="J297">
        <v>0.8</v>
      </c>
      <c r="K297" t="str">
        <f t="shared" si="28"/>
        <v>ns</v>
      </c>
    </row>
    <row r="298" spans="1:11" x14ac:dyDescent="0.25">
      <c r="G298" s="41"/>
      <c r="H298" s="41"/>
      <c r="I298" t="s">
        <v>61</v>
      </c>
      <c r="J298">
        <v>0.16600000000000001</v>
      </c>
      <c r="K298" t="str">
        <f t="shared" si="28"/>
        <v>ns</v>
      </c>
    </row>
    <row r="299" spans="1:11" x14ac:dyDescent="0.25">
      <c r="G299" s="41"/>
      <c r="H299" s="41" t="s">
        <v>46</v>
      </c>
      <c r="I299" t="s">
        <v>39</v>
      </c>
      <c r="J299">
        <v>0.8</v>
      </c>
      <c r="K299" t="str">
        <f t="shared" si="28"/>
        <v>ns</v>
      </c>
    </row>
    <row r="300" spans="1:11" x14ac:dyDescent="0.25">
      <c r="A300" s="1" t="s">
        <v>239</v>
      </c>
      <c r="G300" s="41"/>
      <c r="H300" s="41"/>
      <c r="I300" t="s">
        <v>61</v>
      </c>
      <c r="J300">
        <v>7.2999999999999995E-2</v>
      </c>
      <c r="K300" t="str">
        <f t="shared" si="28"/>
        <v>ns</v>
      </c>
    </row>
    <row r="301" spans="1:11" x14ac:dyDescent="0.25">
      <c r="A301" t="s">
        <v>150</v>
      </c>
      <c r="B301" t="s">
        <v>210</v>
      </c>
      <c r="C301" t="s">
        <v>210</v>
      </c>
      <c r="D301" t="s">
        <v>136</v>
      </c>
      <c r="E301" t="s">
        <v>152</v>
      </c>
      <c r="G301" s="41"/>
      <c r="H301" s="41" t="s">
        <v>61</v>
      </c>
      <c r="I301" t="s">
        <v>39</v>
      </c>
      <c r="J301">
        <v>0.16600000000000001</v>
      </c>
      <c r="K301" t="str">
        <f t="shared" si="28"/>
        <v>ns</v>
      </c>
    </row>
    <row r="302" spans="1:11" x14ac:dyDescent="0.25">
      <c r="G302" s="41"/>
      <c r="H302" s="41"/>
      <c r="I302" t="s">
        <v>46</v>
      </c>
      <c r="J302">
        <v>7.2999999999999995E-2</v>
      </c>
      <c r="K302" t="str">
        <f t="shared" si="28"/>
        <v>ns</v>
      </c>
    </row>
    <row r="303" spans="1:11" x14ac:dyDescent="0.25">
      <c r="A303" t="s">
        <v>124</v>
      </c>
      <c r="B303" t="s">
        <v>211</v>
      </c>
      <c r="C303" t="s">
        <v>212</v>
      </c>
      <c r="D303" s="28">
        <v>0.33100000000000002</v>
      </c>
      <c r="E303" t="str">
        <f>IF(D303&gt;0.05, "ns", IF(D303&gt;0.01, "*", IF(D303&gt;0.001, "**", IF(D303&gt;0.0001, "***", "****"))))</f>
        <v>ns</v>
      </c>
    </row>
    <row r="304" spans="1:11" x14ac:dyDescent="0.25">
      <c r="A304" t="s">
        <v>125</v>
      </c>
      <c r="B304" t="s">
        <v>211</v>
      </c>
      <c r="C304" t="s">
        <v>212</v>
      </c>
      <c r="D304">
        <v>5.7000000000000002E-2</v>
      </c>
      <c r="E304" t="str">
        <f>IF(D304&gt;0.05, "ns", IF(D304&gt;0.01, "*", IF(D304&gt;0.001, "**", IF(D304&gt;0.0001, "***", "****"))))</f>
        <v>ns</v>
      </c>
      <c r="G304" s="1" t="s">
        <v>240</v>
      </c>
    </row>
    <row r="305" spans="1:11" x14ac:dyDescent="0.25">
      <c r="G305" t="s">
        <v>150</v>
      </c>
      <c r="H305" t="s">
        <v>233</v>
      </c>
      <c r="I305" t="s">
        <v>241</v>
      </c>
      <c r="J305" t="s">
        <v>136</v>
      </c>
      <c r="K305" t="s">
        <v>152</v>
      </c>
    </row>
    <row r="307" spans="1:11" x14ac:dyDescent="0.25">
      <c r="A307" s="1" t="s">
        <v>242</v>
      </c>
      <c r="G307" s="41" t="s">
        <v>167</v>
      </c>
      <c r="H307" s="41" t="s">
        <v>39</v>
      </c>
      <c r="I307" t="s">
        <v>46</v>
      </c>
      <c r="J307" s="28">
        <v>0.44191000000000003</v>
      </c>
      <c r="K307" t="str">
        <f t="shared" ref="K307:K318" si="29">IF(J307&gt;0.05, "ns", IF(J307&gt;0.01, "*", IF(J307&gt;0.001, "**", IF(J307&gt;0.0001, "***", "****"))))</f>
        <v>ns</v>
      </c>
    </row>
    <row r="308" spans="1:11" x14ac:dyDescent="0.25">
      <c r="G308" s="41"/>
      <c r="H308" s="41"/>
      <c r="I308" t="s">
        <v>61</v>
      </c>
      <c r="J308" s="28">
        <v>0.14438000000000001</v>
      </c>
      <c r="K308" t="str">
        <f t="shared" si="29"/>
        <v>ns</v>
      </c>
    </row>
    <row r="309" spans="1:11" x14ac:dyDescent="0.25">
      <c r="A309" t="s">
        <v>174</v>
      </c>
      <c r="B309" t="s">
        <v>243</v>
      </c>
      <c r="C309" t="s">
        <v>243</v>
      </c>
      <c r="D309" t="s">
        <v>136</v>
      </c>
      <c r="E309" t="s">
        <v>152</v>
      </c>
      <c r="G309" s="41"/>
      <c r="H309" s="41" t="s">
        <v>46</v>
      </c>
      <c r="I309" t="s">
        <v>39</v>
      </c>
      <c r="J309" s="28">
        <v>0.44191000000000003</v>
      </c>
      <c r="K309" t="str">
        <f t="shared" si="29"/>
        <v>ns</v>
      </c>
    </row>
    <row r="310" spans="1:11" x14ac:dyDescent="0.25">
      <c r="G310" s="41"/>
      <c r="H310" s="41"/>
      <c r="I310" t="s">
        <v>61</v>
      </c>
      <c r="J310" s="28">
        <v>0.70228000000000002</v>
      </c>
      <c r="K310" t="str">
        <f t="shared" si="29"/>
        <v>ns</v>
      </c>
    </row>
    <row r="311" spans="1:11" x14ac:dyDescent="0.25">
      <c r="A311" t="s">
        <v>124</v>
      </c>
      <c r="B311" t="s">
        <v>244</v>
      </c>
      <c r="C311" t="s">
        <v>181</v>
      </c>
      <c r="D311" s="28">
        <v>0.70419200000000004</v>
      </c>
      <c r="E311" t="str">
        <f>IF(D311&gt;0.05, "ns", IF(D311&gt;0.01, "*", IF(D311&gt;0.001, "**", IF(D311&gt;0.0001, "***", "****"))))</f>
        <v>ns</v>
      </c>
      <c r="G311" s="41"/>
      <c r="H311" s="41" t="s">
        <v>61</v>
      </c>
      <c r="I311" t="s">
        <v>39</v>
      </c>
      <c r="J311" s="28">
        <v>0.14438000000000001</v>
      </c>
      <c r="K311" t="str">
        <f t="shared" si="29"/>
        <v>ns</v>
      </c>
    </row>
    <row r="312" spans="1:11" x14ac:dyDescent="0.25">
      <c r="A312" t="s">
        <v>125</v>
      </c>
      <c r="B312" t="s">
        <v>244</v>
      </c>
      <c r="C312" t="s">
        <v>181</v>
      </c>
      <c r="D312" s="28">
        <v>0.85953800000000002</v>
      </c>
      <c r="E312" t="str">
        <f>IF(D312&gt;0.05, "ns", IF(D312&gt;0.01, "*", IF(D312&gt;0.001, "**", IF(D312&gt;0.0001, "***", "****"))))</f>
        <v>ns</v>
      </c>
      <c r="G312" s="41"/>
      <c r="H312" s="41"/>
      <c r="I312" t="s">
        <v>46</v>
      </c>
      <c r="J312" s="28">
        <v>0.70228000000000002</v>
      </c>
      <c r="K312" t="str">
        <f t="shared" si="29"/>
        <v>ns</v>
      </c>
    </row>
    <row r="313" spans="1:11" x14ac:dyDescent="0.25">
      <c r="G313" s="41" t="s">
        <v>178</v>
      </c>
      <c r="H313" s="41" t="s">
        <v>39</v>
      </c>
      <c r="I313" t="s">
        <v>46</v>
      </c>
      <c r="J313" s="28">
        <v>0.32641999999999999</v>
      </c>
      <c r="K313" t="str">
        <f t="shared" si="29"/>
        <v>ns</v>
      </c>
    </row>
    <row r="314" spans="1:11" x14ac:dyDescent="0.25">
      <c r="G314" s="41"/>
      <c r="H314" s="41"/>
      <c r="I314" t="s">
        <v>61</v>
      </c>
      <c r="J314" s="28">
        <v>3.6928999999999998E-4</v>
      </c>
      <c r="K314" t="str">
        <f t="shared" si="29"/>
        <v>***</v>
      </c>
    </row>
    <row r="315" spans="1:11" x14ac:dyDescent="0.25">
      <c r="A315" s="1" t="s">
        <v>245</v>
      </c>
      <c r="G315" s="41"/>
      <c r="H315" s="41" t="s">
        <v>46</v>
      </c>
      <c r="I315" t="s">
        <v>39</v>
      </c>
      <c r="J315" s="28">
        <v>0.32641999999999999</v>
      </c>
      <c r="K315" t="str">
        <f t="shared" si="29"/>
        <v>ns</v>
      </c>
    </row>
    <row r="316" spans="1:11" x14ac:dyDescent="0.25">
      <c r="A316" t="s">
        <v>150</v>
      </c>
      <c r="B316" t="s">
        <v>246</v>
      </c>
      <c r="C316" t="s">
        <v>246</v>
      </c>
      <c r="D316" t="s">
        <v>136</v>
      </c>
      <c r="E316" t="s">
        <v>152</v>
      </c>
      <c r="G316" s="41"/>
      <c r="H316" s="41"/>
      <c r="I316" t="s">
        <v>61</v>
      </c>
      <c r="J316" s="28">
        <v>2.2655000000000002E-3</v>
      </c>
      <c r="K316" t="str">
        <f t="shared" si="29"/>
        <v>**</v>
      </c>
    </row>
    <row r="317" spans="1:11" x14ac:dyDescent="0.25">
      <c r="G317" s="41"/>
      <c r="H317" s="41" t="s">
        <v>61</v>
      </c>
      <c r="I317" t="s">
        <v>39</v>
      </c>
      <c r="J317" s="28">
        <v>3.6928999999999998E-4</v>
      </c>
      <c r="K317" t="str">
        <f t="shared" si="29"/>
        <v>***</v>
      </c>
    </row>
    <row r="318" spans="1:11" x14ac:dyDescent="0.25">
      <c r="A318" s="41" t="s">
        <v>124</v>
      </c>
      <c r="B318" s="36" t="s">
        <v>250</v>
      </c>
      <c r="C318" t="s">
        <v>117</v>
      </c>
      <c r="D318">
        <v>0.97699999999999998</v>
      </c>
      <c r="E318" t="str">
        <f>IF(D318&gt;0.05, "ns", IF(D318&gt;0.01, "*", IF(D318&gt;0.001, "**", IF(D318&gt;0.0001, "***", "****"))))</f>
        <v>ns</v>
      </c>
      <c r="G318" s="41"/>
      <c r="H318" s="41"/>
      <c r="I318" t="s">
        <v>46</v>
      </c>
      <c r="J318" s="28">
        <v>2.2655000000000002E-3</v>
      </c>
      <c r="K318" t="str">
        <f t="shared" si="29"/>
        <v>**</v>
      </c>
    </row>
    <row r="319" spans="1:11" x14ac:dyDescent="0.25">
      <c r="A319" s="41"/>
      <c r="B319" s="36"/>
      <c r="C319" t="s">
        <v>247</v>
      </c>
      <c r="D319">
        <v>0.98099999999999998</v>
      </c>
      <c r="E319" t="str">
        <f t="shared" ref="E319:E341" si="30">IF(D319&gt;0.05, "ns", IF(D319&gt;0.01, "*", IF(D319&gt;0.001, "**", IF(D319&gt;0.0001, "***", "****"))))</f>
        <v>ns</v>
      </c>
    </row>
    <row r="320" spans="1:11" x14ac:dyDescent="0.25">
      <c r="A320" s="41"/>
      <c r="B320" s="36"/>
      <c r="C320" t="s">
        <v>251</v>
      </c>
      <c r="D320">
        <v>0.80600000000000005</v>
      </c>
      <c r="E320" t="str">
        <f t="shared" si="30"/>
        <v>ns</v>
      </c>
      <c r="G320" s="1" t="s">
        <v>248</v>
      </c>
    </row>
    <row r="321" spans="1:11" x14ac:dyDescent="0.25">
      <c r="A321" s="41"/>
      <c r="B321" s="36" t="s">
        <v>117</v>
      </c>
      <c r="C321" t="s">
        <v>250</v>
      </c>
      <c r="D321">
        <v>0.97699999999999998</v>
      </c>
      <c r="E321" t="str">
        <f t="shared" si="30"/>
        <v>ns</v>
      </c>
      <c r="G321" t="s">
        <v>150</v>
      </c>
      <c r="H321" t="s">
        <v>233</v>
      </c>
      <c r="I321" t="s">
        <v>233</v>
      </c>
      <c r="J321" t="s">
        <v>136</v>
      </c>
      <c r="K321" t="s">
        <v>152</v>
      </c>
    </row>
    <row r="322" spans="1:11" x14ac:dyDescent="0.25">
      <c r="A322" s="41"/>
      <c r="B322" s="36"/>
      <c r="C322" t="s">
        <v>247</v>
      </c>
      <c r="D322">
        <v>0.84</v>
      </c>
      <c r="E322" t="str">
        <f t="shared" si="30"/>
        <v>ns</v>
      </c>
    </row>
    <row r="323" spans="1:11" x14ac:dyDescent="0.25">
      <c r="A323" s="41"/>
      <c r="B323" s="36"/>
      <c r="C323" t="s">
        <v>251</v>
      </c>
      <c r="D323">
        <v>0.91800000000000004</v>
      </c>
      <c r="E323" t="str">
        <f t="shared" si="30"/>
        <v>ns</v>
      </c>
      <c r="G323" s="41" t="s">
        <v>167</v>
      </c>
      <c r="H323" s="41" t="s">
        <v>39</v>
      </c>
      <c r="I323" t="s">
        <v>46</v>
      </c>
      <c r="J323" s="28">
        <v>2.6819999999999999E-3</v>
      </c>
      <c r="K323" t="str">
        <f t="shared" ref="K323:K334" si="31">IF(J323&gt;0.05, "ns", IF(J323&gt;0.01, "*", IF(J323&gt;0.001, "**", IF(J323&gt;0.0001, "***", "****"))))</f>
        <v>**</v>
      </c>
    </row>
    <row r="324" spans="1:11" x14ac:dyDescent="0.25">
      <c r="A324" s="41"/>
      <c r="B324" s="36" t="s">
        <v>247</v>
      </c>
      <c r="C324" t="s">
        <v>250</v>
      </c>
      <c r="D324">
        <v>0.98099999999999998</v>
      </c>
      <c r="E324" t="str">
        <f t="shared" si="30"/>
        <v>ns</v>
      </c>
      <c r="G324" s="41"/>
      <c r="H324" s="41"/>
      <c r="I324" t="s">
        <v>61</v>
      </c>
      <c r="J324" s="28">
        <v>1.548E-4</v>
      </c>
      <c r="K324" t="str">
        <f t="shared" si="31"/>
        <v>***</v>
      </c>
    </row>
    <row r="325" spans="1:11" x14ac:dyDescent="0.25">
      <c r="A325" s="41"/>
      <c r="B325" s="36"/>
      <c r="C325" t="s">
        <v>117</v>
      </c>
      <c r="D325">
        <v>0.84</v>
      </c>
      <c r="E325" t="str">
        <f t="shared" si="30"/>
        <v>ns</v>
      </c>
      <c r="G325" s="41"/>
      <c r="H325" s="41" t="s">
        <v>46</v>
      </c>
      <c r="I325" t="s">
        <v>39</v>
      </c>
      <c r="J325" s="28">
        <v>2.6819999999999999E-3</v>
      </c>
      <c r="K325" t="str">
        <f t="shared" si="31"/>
        <v>**</v>
      </c>
    </row>
    <row r="326" spans="1:11" x14ac:dyDescent="0.25">
      <c r="A326" s="41"/>
      <c r="B326" s="36"/>
      <c r="C326" t="s">
        <v>251</v>
      </c>
      <c r="D326">
        <v>0.59899999999999998</v>
      </c>
      <c r="E326" t="str">
        <f t="shared" si="30"/>
        <v>ns</v>
      </c>
      <c r="G326" s="41"/>
      <c r="H326" s="41"/>
      <c r="I326" t="s">
        <v>61</v>
      </c>
      <c r="J326" s="28">
        <v>0.34499999999999997</v>
      </c>
      <c r="K326" t="str">
        <f t="shared" si="31"/>
        <v>ns</v>
      </c>
    </row>
    <row r="327" spans="1:11" x14ac:dyDescent="0.25">
      <c r="A327" s="41"/>
      <c r="B327" s="36" t="s">
        <v>251</v>
      </c>
      <c r="C327" t="s">
        <v>250</v>
      </c>
      <c r="D327">
        <v>0.80600000000000005</v>
      </c>
      <c r="E327" t="str">
        <f t="shared" si="30"/>
        <v>ns</v>
      </c>
      <c r="G327" s="41"/>
      <c r="H327" s="41" t="s">
        <v>61</v>
      </c>
      <c r="I327" t="s">
        <v>39</v>
      </c>
      <c r="J327" s="28">
        <v>1.548E-4</v>
      </c>
      <c r="K327" t="str">
        <f t="shared" si="31"/>
        <v>***</v>
      </c>
    </row>
    <row r="328" spans="1:11" x14ac:dyDescent="0.25">
      <c r="A328" s="41"/>
      <c r="B328" s="36"/>
      <c r="C328" t="s">
        <v>117</v>
      </c>
      <c r="D328">
        <v>0.91800000000000004</v>
      </c>
      <c r="E328" t="str">
        <f t="shared" si="30"/>
        <v>ns</v>
      </c>
      <c r="G328" s="41"/>
      <c r="H328" s="41"/>
      <c r="I328" t="s">
        <v>46</v>
      </c>
      <c r="J328" s="28">
        <v>0.34499999999999997</v>
      </c>
      <c r="K328" t="str">
        <f t="shared" si="31"/>
        <v>ns</v>
      </c>
    </row>
    <row r="329" spans="1:11" x14ac:dyDescent="0.25">
      <c r="A329" s="41"/>
      <c r="B329" s="36"/>
      <c r="C329" t="s">
        <v>247</v>
      </c>
      <c r="D329">
        <v>0.59899999999999998</v>
      </c>
      <c r="E329" t="str">
        <f t="shared" si="30"/>
        <v>ns</v>
      </c>
      <c r="G329" s="41" t="s">
        <v>178</v>
      </c>
      <c r="H329" s="41" t="s">
        <v>39</v>
      </c>
      <c r="I329" t="s">
        <v>46</v>
      </c>
      <c r="J329" s="28">
        <v>0.86890000000000001</v>
      </c>
      <c r="K329" t="str">
        <f t="shared" si="31"/>
        <v>ns</v>
      </c>
    </row>
    <row r="330" spans="1:11" x14ac:dyDescent="0.25">
      <c r="A330" s="41" t="s">
        <v>125</v>
      </c>
      <c r="B330" t="s">
        <v>250</v>
      </c>
      <c r="C330" t="s">
        <v>117</v>
      </c>
      <c r="D330">
        <v>0.78400000000000003</v>
      </c>
      <c r="E330" t="str">
        <f t="shared" si="30"/>
        <v>ns</v>
      </c>
      <c r="G330" s="41"/>
      <c r="H330" s="41"/>
      <c r="I330" t="s">
        <v>61</v>
      </c>
      <c r="J330" s="28">
        <v>1.015E-4</v>
      </c>
      <c r="K330" t="str">
        <f t="shared" si="31"/>
        <v>***</v>
      </c>
    </row>
    <row r="331" spans="1:11" x14ac:dyDescent="0.25">
      <c r="A331" s="41"/>
      <c r="C331" t="s">
        <v>247</v>
      </c>
      <c r="D331">
        <v>0.99099999999999999</v>
      </c>
      <c r="E331" t="str">
        <f t="shared" si="30"/>
        <v>ns</v>
      </c>
      <c r="G331" s="41"/>
      <c r="H331" s="41" t="s">
        <v>46</v>
      </c>
      <c r="I331" t="s">
        <v>39</v>
      </c>
      <c r="J331" s="28">
        <v>0.86890000000000001</v>
      </c>
      <c r="K331" t="str">
        <f t="shared" si="31"/>
        <v>ns</v>
      </c>
    </row>
    <row r="332" spans="1:11" x14ac:dyDescent="0.25">
      <c r="A332" s="41"/>
      <c r="C332" t="s">
        <v>251</v>
      </c>
      <c r="D332">
        <v>0.755</v>
      </c>
      <c r="E332" t="str">
        <f t="shared" si="30"/>
        <v>ns</v>
      </c>
      <c r="G332" s="41"/>
      <c r="H332" s="41"/>
      <c r="I332" t="s">
        <v>61</v>
      </c>
      <c r="J332" s="28">
        <v>2.419E-4</v>
      </c>
      <c r="K332" t="str">
        <f t="shared" si="31"/>
        <v>***</v>
      </c>
    </row>
    <row r="333" spans="1:11" x14ac:dyDescent="0.25">
      <c r="A333" s="41"/>
      <c r="B333" t="s">
        <v>117</v>
      </c>
      <c r="C333" t="s">
        <v>250</v>
      </c>
      <c r="D333">
        <v>0.78400000000000003</v>
      </c>
      <c r="E333" t="str">
        <f t="shared" si="30"/>
        <v>ns</v>
      </c>
      <c r="G333" s="41"/>
      <c r="H333" s="41" t="s">
        <v>61</v>
      </c>
      <c r="I333" t="s">
        <v>39</v>
      </c>
      <c r="J333" s="28">
        <v>1.015E-4</v>
      </c>
      <c r="K333" t="str">
        <f t="shared" si="31"/>
        <v>***</v>
      </c>
    </row>
    <row r="334" spans="1:11" x14ac:dyDescent="0.25">
      <c r="A334" s="41"/>
      <c r="C334" t="s">
        <v>247</v>
      </c>
      <c r="D334">
        <v>0.59199999999999997</v>
      </c>
      <c r="E334" t="str">
        <f t="shared" si="30"/>
        <v>ns</v>
      </c>
      <c r="G334" s="41"/>
      <c r="H334" s="41"/>
      <c r="I334" t="s">
        <v>46</v>
      </c>
      <c r="J334" s="28">
        <v>2.419E-4</v>
      </c>
      <c r="K334" t="str">
        <f t="shared" si="31"/>
        <v>***</v>
      </c>
    </row>
    <row r="335" spans="1:11" x14ac:dyDescent="0.25">
      <c r="A335" s="41"/>
      <c r="C335" t="s">
        <v>251</v>
      </c>
      <c r="D335">
        <v>0.997</v>
      </c>
      <c r="E335" t="str">
        <f t="shared" si="30"/>
        <v>ns</v>
      </c>
    </row>
    <row r="336" spans="1:11" x14ac:dyDescent="0.25">
      <c r="A336" s="41"/>
      <c r="B336" t="s">
        <v>247</v>
      </c>
      <c r="C336" t="s">
        <v>250</v>
      </c>
      <c r="D336">
        <v>0.99099999999999999</v>
      </c>
      <c r="E336" t="str">
        <f t="shared" si="30"/>
        <v>ns</v>
      </c>
    </row>
    <row r="337" spans="1:5" x14ac:dyDescent="0.25">
      <c r="A337" s="41"/>
      <c r="C337" t="s">
        <v>117</v>
      </c>
      <c r="D337">
        <v>0.59199999999999997</v>
      </c>
      <c r="E337" t="str">
        <f t="shared" si="30"/>
        <v>ns</v>
      </c>
    </row>
    <row r="338" spans="1:5" x14ac:dyDescent="0.25">
      <c r="A338" s="41"/>
      <c r="C338" t="s">
        <v>251</v>
      </c>
      <c r="D338">
        <v>0.58699999999999997</v>
      </c>
      <c r="E338" t="str">
        <f t="shared" si="30"/>
        <v>ns</v>
      </c>
    </row>
    <row r="339" spans="1:5" x14ac:dyDescent="0.25">
      <c r="A339" s="41"/>
      <c r="B339" t="s">
        <v>251</v>
      </c>
      <c r="C339" t="s">
        <v>250</v>
      </c>
      <c r="D339">
        <v>0.755</v>
      </c>
      <c r="E339" t="str">
        <f t="shared" si="30"/>
        <v>ns</v>
      </c>
    </row>
    <row r="340" spans="1:5" x14ac:dyDescent="0.25">
      <c r="A340" s="41"/>
      <c r="C340" t="s">
        <v>117</v>
      </c>
      <c r="D340">
        <v>0.997</v>
      </c>
      <c r="E340" t="str">
        <f t="shared" si="30"/>
        <v>ns</v>
      </c>
    </row>
    <row r="341" spans="1:5" x14ac:dyDescent="0.25">
      <c r="A341" s="41"/>
      <c r="C341" t="s">
        <v>247</v>
      </c>
      <c r="D341">
        <v>0.58699999999999997</v>
      </c>
      <c r="E341" t="str">
        <f t="shared" si="30"/>
        <v>ns</v>
      </c>
    </row>
  </sheetData>
  <mergeCells count="242">
    <mergeCell ref="G313:G318"/>
    <mergeCell ref="H313:H314"/>
    <mergeCell ref="H315:H316"/>
    <mergeCell ref="H317:H318"/>
    <mergeCell ref="G323:G328"/>
    <mergeCell ref="H323:H324"/>
    <mergeCell ref="H325:H326"/>
    <mergeCell ref="H327:H328"/>
    <mergeCell ref="G329:G334"/>
    <mergeCell ref="H329:H330"/>
    <mergeCell ref="H331:H332"/>
    <mergeCell ref="H333:H334"/>
    <mergeCell ref="H280:H281"/>
    <mergeCell ref="B282:B283"/>
    <mergeCell ref="G297:G302"/>
    <mergeCell ref="H297:H298"/>
    <mergeCell ref="H299:H300"/>
    <mergeCell ref="H301:H302"/>
    <mergeCell ref="G307:G312"/>
    <mergeCell ref="H307:H308"/>
    <mergeCell ref="H309:H310"/>
    <mergeCell ref="H311:H312"/>
    <mergeCell ref="H282:H283"/>
    <mergeCell ref="H284:H285"/>
    <mergeCell ref="G291:G296"/>
    <mergeCell ref="H291:H292"/>
    <mergeCell ref="H293:H294"/>
    <mergeCell ref="H295:H296"/>
    <mergeCell ref="B261:B263"/>
    <mergeCell ref="B264:B266"/>
    <mergeCell ref="A272:A277"/>
    <mergeCell ref="B272:B273"/>
    <mergeCell ref="B274:B275"/>
    <mergeCell ref="G274:G279"/>
    <mergeCell ref="N246:N250"/>
    <mergeCell ref="B249:B251"/>
    <mergeCell ref="H251:H255"/>
    <mergeCell ref="N251:N255"/>
    <mergeCell ref="B252:B254"/>
    <mergeCell ref="A255:A266"/>
    <mergeCell ref="B255:B257"/>
    <mergeCell ref="H256:H260"/>
    <mergeCell ref="N256:N260"/>
    <mergeCell ref="B258:B260"/>
    <mergeCell ref="H274:H275"/>
    <mergeCell ref="B276:B277"/>
    <mergeCell ref="H276:H277"/>
    <mergeCell ref="A278:A283"/>
    <mergeCell ref="B278:B279"/>
    <mergeCell ref="H278:H279"/>
    <mergeCell ref="B280:B281"/>
    <mergeCell ref="G280:G285"/>
    <mergeCell ref="N231:N235"/>
    <mergeCell ref="B233:B235"/>
    <mergeCell ref="B236:B238"/>
    <mergeCell ref="H236:H240"/>
    <mergeCell ref="N236:N240"/>
    <mergeCell ref="H241:H245"/>
    <mergeCell ref="N241:N245"/>
    <mergeCell ref="B243:B245"/>
    <mergeCell ref="A227:A238"/>
    <mergeCell ref="B227:B229"/>
    <mergeCell ref="B230:B232"/>
    <mergeCell ref="G231:G260"/>
    <mergeCell ref="H231:H235"/>
    <mergeCell ref="M231:M260"/>
    <mergeCell ref="A243:A254"/>
    <mergeCell ref="B246:B248"/>
    <mergeCell ref="H246:H250"/>
    <mergeCell ref="G201:G230"/>
    <mergeCell ref="H201:H205"/>
    <mergeCell ref="A215:A226"/>
    <mergeCell ref="B215:B217"/>
    <mergeCell ref="H216:H220"/>
    <mergeCell ref="N216:N220"/>
    <mergeCell ref="B218:B220"/>
    <mergeCell ref="B221:B223"/>
    <mergeCell ref="H221:H225"/>
    <mergeCell ref="N221:N225"/>
    <mergeCell ref="B224:B226"/>
    <mergeCell ref="H226:H230"/>
    <mergeCell ref="M201:M230"/>
    <mergeCell ref="N201:N205"/>
    <mergeCell ref="B203:B206"/>
    <mergeCell ref="H206:H210"/>
    <mergeCell ref="N206:N210"/>
    <mergeCell ref="B207:B210"/>
    <mergeCell ref="H211:H215"/>
    <mergeCell ref="N211:N215"/>
    <mergeCell ref="N226:N230"/>
    <mergeCell ref="A171:A190"/>
    <mergeCell ref="B171:B174"/>
    <mergeCell ref="H171:H174"/>
    <mergeCell ref="N171:N174"/>
    <mergeCell ref="B175:B178"/>
    <mergeCell ref="G175:G194"/>
    <mergeCell ref="H175:H178"/>
    <mergeCell ref="M175:M194"/>
    <mergeCell ref="N175:N178"/>
    <mergeCell ref="B179:B182"/>
    <mergeCell ref="H179:H182"/>
    <mergeCell ref="N179:N182"/>
    <mergeCell ref="B183:B186"/>
    <mergeCell ref="H183:H186"/>
    <mergeCell ref="N183:N186"/>
    <mergeCell ref="B187:B190"/>
    <mergeCell ref="H187:H190"/>
    <mergeCell ref="N187:N190"/>
    <mergeCell ref="A191:A210"/>
    <mergeCell ref="B191:B194"/>
    <mergeCell ref="H191:H194"/>
    <mergeCell ref="N191:N194"/>
    <mergeCell ref="B195:B198"/>
    <mergeCell ref="B199:B202"/>
    <mergeCell ref="B152:B156"/>
    <mergeCell ref="G155:G174"/>
    <mergeCell ref="H155:H158"/>
    <mergeCell ref="M155:M174"/>
    <mergeCell ref="N155:N158"/>
    <mergeCell ref="B157:B161"/>
    <mergeCell ref="H159:H162"/>
    <mergeCell ref="N159:N162"/>
    <mergeCell ref="B162:B166"/>
    <mergeCell ref="H163:H166"/>
    <mergeCell ref="N163:N166"/>
    <mergeCell ref="H167:H170"/>
    <mergeCell ref="N167:N170"/>
    <mergeCell ref="T131:T133"/>
    <mergeCell ref="B132:B136"/>
    <mergeCell ref="H140:H142"/>
    <mergeCell ref="N140:N142"/>
    <mergeCell ref="T140:T142"/>
    <mergeCell ref="B142:B146"/>
    <mergeCell ref="H143:H145"/>
    <mergeCell ref="N143:N145"/>
    <mergeCell ref="T143:T145"/>
    <mergeCell ref="H146:H148"/>
    <mergeCell ref="N146:N148"/>
    <mergeCell ref="T146:T148"/>
    <mergeCell ref="B147:B151"/>
    <mergeCell ref="B122:B126"/>
    <mergeCell ref="G125:G136"/>
    <mergeCell ref="H125:H127"/>
    <mergeCell ref="M125:M136"/>
    <mergeCell ref="N125:N127"/>
    <mergeCell ref="H134:H136"/>
    <mergeCell ref="N134:N136"/>
    <mergeCell ref="T134:T136"/>
    <mergeCell ref="A137:A166"/>
    <mergeCell ref="B137:B141"/>
    <mergeCell ref="G137:G148"/>
    <mergeCell ref="H137:H139"/>
    <mergeCell ref="M137:M148"/>
    <mergeCell ref="N137:N139"/>
    <mergeCell ref="S137:S148"/>
    <mergeCell ref="T137:T139"/>
    <mergeCell ref="S125:S136"/>
    <mergeCell ref="T125:T127"/>
    <mergeCell ref="B127:B131"/>
    <mergeCell ref="H128:H130"/>
    <mergeCell ref="N128:N130"/>
    <mergeCell ref="T128:T130"/>
    <mergeCell ref="H131:H133"/>
    <mergeCell ref="N131:N133"/>
    <mergeCell ref="N108:N109"/>
    <mergeCell ref="H110:H111"/>
    <mergeCell ref="N110:N111"/>
    <mergeCell ref="B112:B116"/>
    <mergeCell ref="H112:H113"/>
    <mergeCell ref="N112:N113"/>
    <mergeCell ref="G114:G119"/>
    <mergeCell ref="H114:H115"/>
    <mergeCell ref="M114:M119"/>
    <mergeCell ref="N114:N115"/>
    <mergeCell ref="N116:N117"/>
    <mergeCell ref="B117:B121"/>
    <mergeCell ref="H118:H119"/>
    <mergeCell ref="N118:N119"/>
    <mergeCell ref="B98:B102"/>
    <mergeCell ref="A107:A136"/>
    <mergeCell ref="B107:B111"/>
    <mergeCell ref="G108:G113"/>
    <mergeCell ref="H108:H109"/>
    <mergeCell ref="M108:M113"/>
    <mergeCell ref="H116:H117"/>
    <mergeCell ref="N80:N82"/>
    <mergeCell ref="B83:B87"/>
    <mergeCell ref="H83:H85"/>
    <mergeCell ref="N83:N85"/>
    <mergeCell ref="B88:B92"/>
    <mergeCell ref="B93:B97"/>
    <mergeCell ref="A73:A102"/>
    <mergeCell ref="B73:B77"/>
    <mergeCell ref="G74:G85"/>
    <mergeCell ref="H74:H76"/>
    <mergeCell ref="M74:M85"/>
    <mergeCell ref="N74:N76"/>
    <mergeCell ref="H77:H79"/>
    <mergeCell ref="N77:N79"/>
    <mergeCell ref="B78:B82"/>
    <mergeCell ref="H80:H82"/>
    <mergeCell ref="M62:M73"/>
    <mergeCell ref="B48:B52"/>
    <mergeCell ref="T48:T51"/>
    <mergeCell ref="T52:T55"/>
    <mergeCell ref="B53:B57"/>
    <mergeCell ref="B58:B62"/>
    <mergeCell ref="G62:G73"/>
    <mergeCell ref="H62:H64"/>
    <mergeCell ref="N62:N64"/>
    <mergeCell ref="B63:B67"/>
    <mergeCell ref="H65:H67"/>
    <mergeCell ref="N65:N67"/>
    <mergeCell ref="B68:B72"/>
    <mergeCell ref="H68:H70"/>
    <mergeCell ref="N68:N70"/>
    <mergeCell ref="H71:H73"/>
    <mergeCell ref="N71:N73"/>
    <mergeCell ref="A318:A329"/>
    <mergeCell ref="A330:A341"/>
    <mergeCell ref="A15:A26"/>
    <mergeCell ref="B15:B17"/>
    <mergeCell ref="S16:S35"/>
    <mergeCell ref="T16:T19"/>
    <mergeCell ref="B18:B20"/>
    <mergeCell ref="T20:T23"/>
    <mergeCell ref="B21:B23"/>
    <mergeCell ref="B24:B26"/>
    <mergeCell ref="T24:T27"/>
    <mergeCell ref="A27:A38"/>
    <mergeCell ref="B27:B29"/>
    <mergeCell ref="T28:T31"/>
    <mergeCell ref="B30:B32"/>
    <mergeCell ref="T32:T35"/>
    <mergeCell ref="B33:B35"/>
    <mergeCell ref="B36:B38"/>
    <mergeCell ref="S36:S55"/>
    <mergeCell ref="T36:T39"/>
    <mergeCell ref="T40:T43"/>
    <mergeCell ref="A43:A72"/>
    <mergeCell ref="B43:B47"/>
    <mergeCell ref="T44:T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</vt:lpstr>
      <vt:lpstr>Fig.3</vt:lpstr>
      <vt:lpstr>Fig.4</vt:lpstr>
      <vt:lpstr>Supporting information</vt:lpstr>
      <vt:lpstr>Fig.2 statistics</vt:lpstr>
      <vt:lpstr>Fig.3 statistics</vt:lpstr>
      <vt:lpstr>Supporting information stat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Zhan</dc:creator>
  <cp:lastModifiedBy>Li Zhan</cp:lastModifiedBy>
  <dcterms:created xsi:type="dcterms:W3CDTF">2015-06-05T18:17:20Z</dcterms:created>
  <dcterms:modified xsi:type="dcterms:W3CDTF">2021-03-20T15:22:27Z</dcterms:modified>
</cp:coreProperties>
</file>